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icsi\Documents\MicrobiologySpectrum_revizio_2024\"/>
    </mc:Choice>
  </mc:AlternateContent>
  <bookViews>
    <workbookView xWindow="0" yWindow="0" windowWidth="28800" windowHeight="12330"/>
  </bookViews>
  <sheets>
    <sheet name="00030" sheetId="1" r:id="rId1"/>
    <sheet name="01334" sheetId="2" r:id="rId2"/>
    <sheet name="10375" sheetId="5" r:id="rId3"/>
    <sheet name="11458" sheetId="6" r:id="rId4"/>
    <sheet name="siderophore cluster" sheetId="4" r:id="rId5"/>
    <sheet name="06237" sheetId="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4" uniqueCount="614">
  <si>
    <t>NRRL3_00025</t>
  </si>
  <si>
    <t>FAD-dependent oxidoreductase domain-containing protein</t>
  </si>
  <si>
    <t>2.57 ± 0.61</t>
  </si>
  <si>
    <t>2.37 ± 0.59</t>
  </si>
  <si>
    <t>2.45 ± 0.35</t>
  </si>
  <si>
    <t>3.1 ± 1.14</t>
  </si>
  <si>
    <t>3.6 ± 0.33</t>
  </si>
  <si>
    <t>3.04 ± 1.16</t>
  </si>
  <si>
    <t>NRRL3_00026</t>
  </si>
  <si>
    <t>amino acid/polyamine transporter I family protein</t>
  </si>
  <si>
    <t>4.15 ± 0.92</t>
  </si>
  <si>
    <t>1.85 ± 0.7</t>
  </si>
  <si>
    <t>3.34 ± 0.71</t>
  </si>
  <si>
    <t>6.19 ± 1.23</t>
  </si>
  <si>
    <t>10.72 ± 1.65</t>
  </si>
  <si>
    <t>8.28 ± 3.11</t>
  </si>
  <si>
    <t>NRRL3_00027</t>
  </si>
  <si>
    <t>HAD-like domain-containing protein</t>
  </si>
  <si>
    <t>60.7 ± 6.19</t>
  </si>
  <si>
    <t>17.39 ± 2.14</t>
  </si>
  <si>
    <t>21.23 ± 5.34</t>
  </si>
  <si>
    <t>22.03 ± 0.71</t>
  </si>
  <si>
    <t>20.76 ± 1.85</t>
  </si>
  <si>
    <t>19.12 ± 3.75</t>
  </si>
  <si>
    <t>NRRL3_00028</t>
  </si>
  <si>
    <t>fungal-specific transcription factor</t>
  </si>
  <si>
    <t>0.38 ± 0.06</t>
  </si>
  <si>
    <t>0.6 ± 0.27</t>
  </si>
  <si>
    <t>0.5 ± 0.27</t>
  </si>
  <si>
    <t>0.52 ± 0.09</t>
  </si>
  <si>
    <t>0.84 ± 0.25</t>
  </si>
  <si>
    <t>1.02 ± 0.17</t>
  </si>
  <si>
    <t>NRRL3_00029</t>
  </si>
  <si>
    <t>hypothetical protein</t>
  </si>
  <si>
    <t>0.29 ± 0.08</t>
  </si>
  <si>
    <t>0.22 ± 0.11</t>
  </si>
  <si>
    <t>0.05 ± 0.08</t>
  </si>
  <si>
    <t>0.14 ± 0.07</t>
  </si>
  <si>
    <t>0.25 ± 0.1</t>
  </si>
  <si>
    <t>0.31 ± 0.13</t>
  </si>
  <si>
    <t>NRRL3_00030</t>
  </si>
  <si>
    <t>non-ribosomal peptide synthetase-like protein</t>
  </si>
  <si>
    <t>2.44 ± 1.25</t>
  </si>
  <si>
    <t>1.17 ± 0.4</t>
  </si>
  <si>
    <t>0.42 ± 0.22</t>
  </si>
  <si>
    <t>4.79 ± 1.1</t>
  </si>
  <si>
    <t>12.78 ± 2.02</t>
  </si>
  <si>
    <t>6.49 ± 2.73</t>
  </si>
  <si>
    <t>NRRL3_00031</t>
  </si>
  <si>
    <t>alpha/beta hydrolase fold-1 domain-containing protein</t>
  </si>
  <si>
    <t>8 ± 2.37</t>
  </si>
  <si>
    <t>9.57 ± 0.67</t>
  </si>
  <si>
    <t>7.85 ± 1.87</t>
  </si>
  <si>
    <t>11.41 ± 0.9</t>
  </si>
  <si>
    <t>12.62 ± 1.09</t>
  </si>
  <si>
    <t>15.92 ± 2.94</t>
  </si>
  <si>
    <t>NRRL3_00032</t>
  </si>
  <si>
    <t>NmrA-like domain-containing protein</t>
  </si>
  <si>
    <t>3.23 ± 1.43</t>
  </si>
  <si>
    <t>27.87 ± 12.06</t>
  </si>
  <si>
    <t>7.09 ± 0.86</t>
  </si>
  <si>
    <t>5.12 ± 2</t>
  </si>
  <si>
    <t>28.84 ± 5.33</t>
  </si>
  <si>
    <t>33.83 ± 5.86</t>
  </si>
  <si>
    <t>NRRL3_00033</t>
  </si>
  <si>
    <t>monooxygenase Af470-like protein</t>
  </si>
  <si>
    <t>37.18 ± 7.27</t>
  </si>
  <si>
    <t>56.76 ± 4.06</t>
  </si>
  <si>
    <t>31.31 ± 4.04</t>
  </si>
  <si>
    <t>52.75 ± 7.32</t>
  </si>
  <si>
    <t>70.67 ± 7.97</t>
  </si>
  <si>
    <t>39.38 ± 4.31</t>
  </si>
  <si>
    <t>NRRL3_00034</t>
  </si>
  <si>
    <t>7.67 ± 1.33</t>
  </si>
  <si>
    <t>13.56 ± 2.69</t>
  </si>
  <si>
    <t>6.43 ± 0.84</t>
  </si>
  <si>
    <t>10.05 ± 0.69</t>
  </si>
  <si>
    <t>15.28 ± 2.81</t>
  </si>
  <si>
    <t>11.58 ± 0.78</t>
  </si>
  <si>
    <t>NRRL3_00035</t>
  </si>
  <si>
    <t>2.33 ± 0.75</t>
  </si>
  <si>
    <t>2.81 ± 0.72</t>
  </si>
  <si>
    <t>2.79 ± 0.62</t>
  </si>
  <si>
    <t>2.51 ± 0.25</t>
  </si>
  <si>
    <t>2.65 ± 0.57</t>
  </si>
  <si>
    <t>2.53 ± 1.47</t>
  </si>
  <si>
    <t>NRRL3_00036</t>
  </si>
  <si>
    <t>non-ribosomal peptide synthetase</t>
  </si>
  <si>
    <t>0.07 ± 0.02</t>
  </si>
  <si>
    <t>0.02 ± 0.03</t>
  </si>
  <si>
    <t>0.04 ± 0.04</t>
  </si>
  <si>
    <t>0.07 ± 0.04</t>
  </si>
  <si>
    <t>0.01 ± 0.02</t>
  </si>
  <si>
    <t>NRRL3_00037</t>
  </si>
  <si>
    <t>FAD-binding domain-containing protein</t>
  </si>
  <si>
    <t>0.25 ± 0.2</t>
  </si>
  <si>
    <t>0 ± 0</t>
  </si>
  <si>
    <t>0.17 ± 0.12</t>
  </si>
  <si>
    <t>0.34 ± 0.29</t>
  </si>
  <si>
    <t>0.34 ± 0.13</t>
  </si>
  <si>
    <t>NRRL3_00038</t>
  </si>
  <si>
    <t>0.11 ± 0.18</t>
  </si>
  <si>
    <t>NRRL3_00039</t>
  </si>
  <si>
    <t>major facilitator superfamily protein - efflux pump</t>
  </si>
  <si>
    <t>0.02 ± 0.04</t>
  </si>
  <si>
    <t>0.05 ± 0.05</t>
  </si>
  <si>
    <t>0.14 ± 0.1</t>
  </si>
  <si>
    <t>0.07 ± 0.06</t>
  </si>
  <si>
    <t>NRRL3_00040</t>
  </si>
  <si>
    <t>cytochrome P450-like protein</t>
  </si>
  <si>
    <t>0.18 ± 0.04</t>
  </si>
  <si>
    <t>0.06 ± 0.08</t>
  </si>
  <si>
    <t>0.04 ± 0.07</t>
  </si>
  <si>
    <t>0.2 ± 0.13</t>
  </si>
  <si>
    <t>0.26 ± 0.19</t>
  </si>
  <si>
    <t>0.06 ± 0.1</t>
  </si>
  <si>
    <t>NRRL3_00041</t>
  </si>
  <si>
    <t>NAD(P)-binding domain-containing protein</t>
  </si>
  <si>
    <t>17.11 ± 0.39</t>
  </si>
  <si>
    <t>7.6 ± 0.1</t>
  </si>
  <si>
    <t>8.76 ± 1.76</t>
  </si>
  <si>
    <t>16.74 ± 2.83</t>
  </si>
  <si>
    <t>9.91 ± 1.57</t>
  </si>
  <si>
    <t>6 ± 2.44</t>
  </si>
  <si>
    <t>NRRL3_00042</t>
  </si>
  <si>
    <t>21.35 ± 2.62</t>
  </si>
  <si>
    <t>17.96 ± 2.4</t>
  </si>
  <si>
    <t>10.91 ± 1.14</t>
  </si>
  <si>
    <t>28.21 ± 3.79</t>
  </si>
  <si>
    <t>23.82 ± 5.51</t>
  </si>
  <si>
    <t>14.87 ± 0.89</t>
  </si>
  <si>
    <t>NRRL3_00043</t>
  </si>
  <si>
    <t>0.82 ± 0.35</t>
  </si>
  <si>
    <t>1.61 ± 0.06</t>
  </si>
  <si>
    <t>0.8 ± 0.22</t>
  </si>
  <si>
    <t>3 ± 0.66</t>
  </si>
  <si>
    <t>1.97 ± 0.23</t>
  </si>
  <si>
    <t>1.62 ± 0.35</t>
  </si>
  <si>
    <t>NRRL3_00044</t>
  </si>
  <si>
    <t>8.72 ± 1.66</t>
  </si>
  <si>
    <t>2.6 ± 0.06</t>
  </si>
  <si>
    <t>3.28 ± 0.51</t>
  </si>
  <si>
    <t>5.19 ± 1.72</t>
  </si>
  <si>
    <t>2.17 ± 0.44</t>
  </si>
  <si>
    <t>1.7 ± 0.79</t>
  </si>
  <si>
    <t>NRRL3_01332</t>
  </si>
  <si>
    <t>CDR ABC transporter domain-containing protein</t>
  </si>
  <si>
    <t>4.08 ± 0.4</t>
  </si>
  <si>
    <t>3.2 ± 1.49</t>
  </si>
  <si>
    <t>2.19 ± 0.45</t>
  </si>
  <si>
    <t>51.02 ± 18.52</t>
  </si>
  <si>
    <t>9.63 ± 1.68</t>
  </si>
  <si>
    <t>5.14 ± 0.76</t>
  </si>
  <si>
    <t>NRRL3_01333.1</t>
  </si>
  <si>
    <t>4.4 ± 2.86</t>
  </si>
  <si>
    <t>2.82 ± 1.38</t>
  </si>
  <si>
    <t>2.87 ± 0.38</t>
  </si>
  <si>
    <t>75.25 ± 20.13</t>
  </si>
  <si>
    <t>21.99 ± 3.24</t>
  </si>
  <si>
    <t>50.83 ± 5.74</t>
  </si>
  <si>
    <t>NRRL3_01334</t>
  </si>
  <si>
    <t>3.56 ± 1.8</t>
  </si>
  <si>
    <t>3.62 ± 0.3</t>
  </si>
  <si>
    <t>1.9 ± 0.36</t>
  </si>
  <si>
    <t>10.42 ± 0.51</t>
  </si>
  <si>
    <t>5.81 ± 2.08</t>
  </si>
  <si>
    <t>4.75 ± 1.97</t>
  </si>
  <si>
    <t>NRRL3_01335</t>
  </si>
  <si>
    <t>16.79 ± 2.64</t>
  </si>
  <si>
    <t>14.02 ± 3.13</t>
  </si>
  <si>
    <t>10.74 ± 2.48</t>
  </si>
  <si>
    <t>50.89 ± 6.21</t>
  </si>
  <si>
    <t>22.37 ± 4.74</t>
  </si>
  <si>
    <t>20.6 ± 4.6</t>
  </si>
  <si>
    <t>NRRL3_01336</t>
  </si>
  <si>
    <t>cytochrome P450</t>
  </si>
  <si>
    <t>9.52 ± 1.72</t>
  </si>
  <si>
    <t>6.25 ± 1.21</t>
  </si>
  <si>
    <t>9.35 ± 2.25</t>
  </si>
  <si>
    <t>34.83 ± 10.37</t>
  </si>
  <si>
    <t>5.9 ± 1.25</t>
  </si>
  <si>
    <t>5.7 ± 0.9</t>
  </si>
  <si>
    <t>NRRL3_01337</t>
  </si>
  <si>
    <t>5.51 ± 1.37</t>
  </si>
  <si>
    <t>3.48 ± 0.54</t>
  </si>
  <si>
    <t>3.7 ± 1.53</t>
  </si>
  <si>
    <t>48.25 ± 17.43</t>
  </si>
  <si>
    <t>7.72 ± 1.02</t>
  </si>
  <si>
    <t>7.83 ± 0.84</t>
  </si>
  <si>
    <t>NRRL3_01338</t>
  </si>
  <si>
    <t>calycin domain-containing protein</t>
  </si>
  <si>
    <t>12.94 ± 3.59</t>
  </si>
  <si>
    <t>8.6 ± 0.53</t>
  </si>
  <si>
    <t>7.02 ± 1.27</t>
  </si>
  <si>
    <t>39.17 ± 11.72</t>
  </si>
  <si>
    <t>9.43 ± 1.63</t>
  </si>
  <si>
    <t>10.8 ± 3.32</t>
  </si>
  <si>
    <t>NRRL3_01339</t>
  </si>
  <si>
    <t>hybrid polyketide synthase/non-ribosomal peptide synthetase</t>
  </si>
  <si>
    <t>0.29 ± 0.14</t>
  </si>
  <si>
    <t>0.65 ± 0.03</t>
  </si>
  <si>
    <t>0.45 ± 0.03</t>
  </si>
  <si>
    <t>0.55 ± 0.18</t>
  </si>
  <si>
    <t>0.94 ± 0.26</t>
  </si>
  <si>
    <t>0.95 ± 0.17</t>
  </si>
  <si>
    <t>NRRL3_01340</t>
  </si>
  <si>
    <t xml:space="preserve">enoyl reductase </t>
  </si>
  <si>
    <t>0.23 ± 0.11</t>
  </si>
  <si>
    <t>0.18 ± 0.01</t>
  </si>
  <si>
    <t>0.55 ± 0.37</t>
  </si>
  <si>
    <t>0.44 ± 0.21</t>
  </si>
  <si>
    <t>0.37 ± 0.26</t>
  </si>
  <si>
    <t>0.64 ± 0.43</t>
  </si>
  <si>
    <t>NRRL3_06224</t>
  </si>
  <si>
    <t>amidase family protein</t>
  </si>
  <si>
    <t>7.62 ± 1.44</t>
  </si>
  <si>
    <t>2.57 ± 0.01</t>
  </si>
  <si>
    <t>3.29 ± 0.25</t>
  </si>
  <si>
    <t>9.68 ± 2.02</t>
  </si>
  <si>
    <t>5.67 ± 0.74</t>
  </si>
  <si>
    <t>4.83 ± 1.54</t>
  </si>
  <si>
    <t>NRRL3_06225</t>
  </si>
  <si>
    <t>nuclear transport factor 2 domain-containing protein</t>
  </si>
  <si>
    <t>2.51 ± 1.04</t>
  </si>
  <si>
    <t>5.12 ± 2.57</t>
  </si>
  <si>
    <t>3.86 ± 1.77</t>
  </si>
  <si>
    <t>4.82 ± 0.36</t>
  </si>
  <si>
    <t>9.13 ± 0.79</t>
  </si>
  <si>
    <t>7.76 ± 1.2</t>
  </si>
  <si>
    <t>NRRL3_06226</t>
  </si>
  <si>
    <t>17.86 ± 3.48</t>
  </si>
  <si>
    <t>33.73 ± 0.03</t>
  </si>
  <si>
    <t>23.36 ± 0.95</t>
  </si>
  <si>
    <t>43.95 ± 4.32</t>
  </si>
  <si>
    <t>169.27 ± 16.77</t>
  </si>
  <si>
    <t>119.53 ± 8.21</t>
  </si>
  <si>
    <t>NRRL3_06227</t>
  </si>
  <si>
    <t>aldo/keto reductase family protein</t>
  </si>
  <si>
    <t>0.05 ± 0.09</t>
  </si>
  <si>
    <t>0.12 ± 0.2</t>
  </si>
  <si>
    <t>NRRL3_06228</t>
  </si>
  <si>
    <t>dienelactone hydrolase domain-containing protein</t>
  </si>
  <si>
    <t>0.06 ± 0.11</t>
  </si>
  <si>
    <t>0.63 ± 0.17</t>
  </si>
  <si>
    <t>1.99 ± 0.44</t>
  </si>
  <si>
    <t>0.58 ± 0.76</t>
  </si>
  <si>
    <t>NRRL3_06229</t>
  </si>
  <si>
    <t>1.89 ± 0.33</t>
  </si>
  <si>
    <t>0.17 ± 0.11</t>
  </si>
  <si>
    <t>0.16 ± 0.16</t>
  </si>
  <si>
    <t>2.67 ± 0.57</t>
  </si>
  <si>
    <t>0.33 ± 0.22</t>
  </si>
  <si>
    <t>0.33 ± 0.15</t>
  </si>
  <si>
    <t>NRRL3_06230</t>
  </si>
  <si>
    <t>major facilitator superfamily domain-containing protein</t>
  </si>
  <si>
    <t>0.48 ± 0.25</t>
  </si>
  <si>
    <t>0.16 ± 0.22</t>
  </si>
  <si>
    <t>0.19 ± 0.16</t>
  </si>
  <si>
    <t>0.46 ± 0.27</t>
  </si>
  <si>
    <t>0.37 ± 0.32</t>
  </si>
  <si>
    <t>0.3 ± 0.26</t>
  </si>
  <si>
    <t>NRRL3_06231</t>
  </si>
  <si>
    <t>RmlC-like cupin domain-containing protein</t>
  </si>
  <si>
    <t>10.28 ± 2.57</t>
  </si>
  <si>
    <t>3.72 ± 2.59</t>
  </si>
  <si>
    <t>5.62 ± 0.83</t>
  </si>
  <si>
    <t>13.49 ± 3.97</t>
  </si>
  <si>
    <t>7.24 ± 1.33</t>
  </si>
  <si>
    <t>7.38 ± 0.43</t>
  </si>
  <si>
    <t>NRRL3_06232</t>
  </si>
  <si>
    <t>0.4 ± 0.11</t>
  </si>
  <si>
    <t>0.61 ± 0.53</t>
  </si>
  <si>
    <t>0.44 ± 0.25</t>
  </si>
  <si>
    <t>0.73 ± 0.11</t>
  </si>
  <si>
    <t>0.76 ± 0.27</t>
  </si>
  <si>
    <t>0.63 ± 0.53</t>
  </si>
  <si>
    <t>NRRL3_06233</t>
  </si>
  <si>
    <t>deoxyribose-phosphate aldolase</t>
  </si>
  <si>
    <t>3.35 ± 0.63</t>
  </si>
  <si>
    <t>3.19 ± 2.78</t>
  </si>
  <si>
    <t>4.38 ± 1.31</t>
  </si>
  <si>
    <t>3.15 ± 0.82</t>
  </si>
  <si>
    <t>4.74 ± 1.78</t>
  </si>
  <si>
    <t>5.75 ± 1.84</t>
  </si>
  <si>
    <t>NRRL3_06234</t>
  </si>
  <si>
    <t>0.03 ± 0.06</t>
  </si>
  <si>
    <t>0.39 ± 0.15</t>
  </si>
  <si>
    <t>0.24 ± 0.15</t>
  </si>
  <si>
    <t>0.06 ± 0.06</t>
  </si>
  <si>
    <t>0.37 ± 0.08</t>
  </si>
  <si>
    <t>0.28 ± 0.12</t>
  </si>
  <si>
    <t>NRRL3_06235</t>
  </si>
  <si>
    <t>phytanoyl-CoA dioxygenase-like protein</t>
  </si>
  <si>
    <t>9.01 ± 2.46</t>
  </si>
  <si>
    <t>33.36 ± 9.79</t>
  </si>
  <si>
    <t>15.76 ± 3.67</t>
  </si>
  <si>
    <t>12.83 ± 5.22</t>
  </si>
  <si>
    <t>29.99 ± 3.31</t>
  </si>
  <si>
    <t>15.25 ± 3</t>
  </si>
  <si>
    <t>NRRL3_06236</t>
  </si>
  <si>
    <t>short-chain dehydrogenase/reductase family protein</t>
  </si>
  <si>
    <t>0.09 ± 0.08</t>
  </si>
  <si>
    <t>0.1 ± 0.14</t>
  </si>
  <si>
    <t>0.23 ± 0.08</t>
  </si>
  <si>
    <t>0.39 ± 0.16</t>
  </si>
  <si>
    <t>0.4 ± 0.23</t>
  </si>
  <si>
    <t>NRRL3_06237</t>
  </si>
  <si>
    <t>68.64 ± 0.07</t>
  </si>
  <si>
    <t>44.42 ± 7.62</t>
  </si>
  <si>
    <t>30.01 ± 1.93</t>
  </si>
  <si>
    <t>176.43 ± 43.11</t>
  </si>
  <si>
    <t>190.4 ± 35.3</t>
  </si>
  <si>
    <t>159.17 ± 16.26</t>
  </si>
  <si>
    <t>NRRL3_06238</t>
  </si>
  <si>
    <t>5.73 ± 0.75</t>
  </si>
  <si>
    <t>17.87 ± 1.66</t>
  </si>
  <si>
    <t>6.94 ± 1.2</t>
  </si>
  <si>
    <t>6.8 ± 0.69</t>
  </si>
  <si>
    <t>11.82 ± 0.77</t>
  </si>
  <si>
    <t>7.99 ± 3.31</t>
  </si>
  <si>
    <t>NRRL3_06239</t>
  </si>
  <si>
    <t>amidase signature domain-containing protein</t>
  </si>
  <si>
    <t>12.72 ± 1.97</t>
  </si>
  <si>
    <t>23.74 ± 7.3</t>
  </si>
  <si>
    <t>7.14 ± 0.51</t>
  </si>
  <si>
    <t>34.42 ± 4.05</t>
  </si>
  <si>
    <t>34.48 ± 6.34</t>
  </si>
  <si>
    <t>26.58 ± 6.07</t>
  </si>
  <si>
    <t>NRRL3_08528</t>
  </si>
  <si>
    <t>major facilitator superfamily transporter SitT</t>
  </si>
  <si>
    <t>39.95 ± 10.27</t>
  </si>
  <si>
    <t>41.28 ± 15.76</t>
  </si>
  <si>
    <t>23.29 ± 2.35</t>
  </si>
  <si>
    <t>60.57 ± 5.56</t>
  </si>
  <si>
    <t>48.4 ± 16.14</t>
  </si>
  <si>
    <t>54.37 ± 10.53</t>
  </si>
  <si>
    <t>NRRL3_08529</t>
  </si>
  <si>
    <t>helicase - C-terminal domain-containing protein</t>
  </si>
  <si>
    <t>11.35 ± 2.3</t>
  </si>
  <si>
    <t>16.89 ± 2</t>
  </si>
  <si>
    <t>14.73 ± 1.54</t>
  </si>
  <si>
    <t>16.09 ± 2.43</t>
  </si>
  <si>
    <t>18.5 ± 3.68</t>
  </si>
  <si>
    <t>14.51 ± 1.46</t>
  </si>
  <si>
    <t>NRRL3_08530</t>
  </si>
  <si>
    <t>GNAT domain-containing protein</t>
  </si>
  <si>
    <t>30.36 ± 3.9</t>
  </si>
  <si>
    <t>35.27 ± 1.84</t>
  </si>
  <si>
    <t>39.92 ± 5.03</t>
  </si>
  <si>
    <t>33.55 ± 7.21</t>
  </si>
  <si>
    <t>36.77 ± 0.99</t>
  </si>
  <si>
    <t>38.48 ± 2.29</t>
  </si>
  <si>
    <t>NRRL3_08531</t>
  </si>
  <si>
    <t>26.7 ± 5</t>
  </si>
  <si>
    <t>44.45 ± 1.29</t>
  </si>
  <si>
    <t>39.85 ± 3.21</t>
  </si>
  <si>
    <t>29.55 ± 1.04</t>
  </si>
  <si>
    <t>50.45 ± 10.66</t>
  </si>
  <si>
    <t>46.41 ± 8.8</t>
  </si>
  <si>
    <t>NRRL3_08532</t>
  </si>
  <si>
    <t>phospholipid methyltransferase-like protein</t>
  </si>
  <si>
    <t>32.76 ± 2.6</t>
  </si>
  <si>
    <t>27.13 ± 14.35</t>
  </si>
  <si>
    <t>24.56 ± 1.24</t>
  </si>
  <si>
    <t>24.25 ± 3.22</t>
  </si>
  <si>
    <t>17.24 ± 4.08</t>
  </si>
  <si>
    <t>19.58 ± 4.34</t>
  </si>
  <si>
    <t>NRRL3_08533</t>
  </si>
  <si>
    <t>95.25 ± 2.31</t>
  </si>
  <si>
    <t>44.64 ± 11.72</t>
  </si>
  <si>
    <t>41.73 ± 4.6</t>
  </si>
  <si>
    <t>77.53 ± 7.13</t>
  </si>
  <si>
    <t>41.75 ± 5.68</t>
  </si>
  <si>
    <t>40.45 ± 1.27</t>
  </si>
  <si>
    <t>NRRL3_08534</t>
  </si>
  <si>
    <t>siderophore iron transporter</t>
  </si>
  <si>
    <t>250.67 ± 91.46</t>
  </si>
  <si>
    <t>624.7 ± 118.09</t>
  </si>
  <si>
    <t>283.43 ± 32.59</t>
  </si>
  <si>
    <t>455.23 ± 19.6</t>
  </si>
  <si>
    <t>688.07 ± 199.81</t>
  </si>
  <si>
    <t>512.87 ± 113.89</t>
  </si>
  <si>
    <t>NRRL3_08535</t>
  </si>
  <si>
    <t>mevalonyl-CoA hydratase</t>
  </si>
  <si>
    <t>62.19 ± 13.31</t>
  </si>
  <si>
    <t>63.72 ± 23.03</t>
  </si>
  <si>
    <t>30 ± 5.21</t>
  </si>
  <si>
    <t>52.52 ± 6.82</t>
  </si>
  <si>
    <t>45.53 ± 4.43</t>
  </si>
  <si>
    <t>41.71 ± 6.56</t>
  </si>
  <si>
    <t>NRRL3_08536</t>
  </si>
  <si>
    <t>hydroxyornithine transacylase SidF</t>
  </si>
  <si>
    <t>96.41 ± 24.28</t>
  </si>
  <si>
    <t>57.46 ± 17.68</t>
  </si>
  <si>
    <t>26.32 ± 3.11</t>
  </si>
  <si>
    <t>76.19 ± 19.31</t>
  </si>
  <si>
    <t>34.27 ± 6.52</t>
  </si>
  <si>
    <t>30.69 ± 4.97</t>
  </si>
  <si>
    <t>NRRL3_08537</t>
  </si>
  <si>
    <t>alpha/beta hydrolase fold domain-containing protein</t>
  </si>
  <si>
    <t>219.67 ± 54.87</t>
  </si>
  <si>
    <t>141.85 ± 18.6</t>
  </si>
  <si>
    <t>118.73 ± 19.13</t>
  </si>
  <si>
    <t>171.5 ± 8.92</t>
  </si>
  <si>
    <t>91.28 ± 5.61</t>
  </si>
  <si>
    <t>106.93 ± 9.66</t>
  </si>
  <si>
    <t>NRRL3_08538</t>
  </si>
  <si>
    <t>non-ribosomal peptide synthetase SidD</t>
  </si>
  <si>
    <t>17.88 ± 6.15</t>
  </si>
  <si>
    <t>27.94 ± 11.99</t>
  </si>
  <si>
    <t>10.43 ± 1.85</t>
  </si>
  <si>
    <t>25.66 ± 2.45</t>
  </si>
  <si>
    <t>17.04 ± 4.38</t>
  </si>
  <si>
    <t>19.23 ± 3.14</t>
  </si>
  <si>
    <t>NRRL3_08539</t>
  </si>
  <si>
    <t>18.49 ± 2.65</t>
  </si>
  <si>
    <t>18.78 ± 2.15</t>
  </si>
  <si>
    <t>22.61 ± 3.86</t>
  </si>
  <si>
    <t>19.73 ± 3.28</t>
  </si>
  <si>
    <t>21.46 ± 1.16</t>
  </si>
  <si>
    <t>15.73 ± 1.56</t>
  </si>
  <si>
    <t>NRRL3_08540</t>
  </si>
  <si>
    <t>tetratricopeptide-like helical domain-containing protein</t>
  </si>
  <si>
    <t>32.09 ± 5.59</t>
  </si>
  <si>
    <t>41.71 ± 6.73</t>
  </si>
  <si>
    <t>26.49 ± 2.17</t>
  </si>
  <si>
    <t>36.52 ± 3.75</t>
  </si>
  <si>
    <t>37.73 ± 6.96</t>
  </si>
  <si>
    <t>28.1 ± 2.16</t>
  </si>
  <si>
    <t>NRRL3_10368</t>
  </si>
  <si>
    <t>major facilitator superfamily protein</t>
  </si>
  <si>
    <t>493.87 ± 141.7</t>
  </si>
  <si>
    <t>207.1 ± 49.21</t>
  </si>
  <si>
    <t>102.05 ± 3.44</t>
  </si>
  <si>
    <t>739.57 ± 52.68</t>
  </si>
  <si>
    <t>247.7 ± 27.08</t>
  </si>
  <si>
    <t>131.17 ± 34.91</t>
  </si>
  <si>
    <t>NRRL3_10369.1</t>
  </si>
  <si>
    <t>methyltransferase - type 11</t>
  </si>
  <si>
    <t>3536 ± 879.09</t>
  </si>
  <si>
    <t>277.45 ± 123.96</t>
  </si>
  <si>
    <t>65.55 ± 4.2</t>
  </si>
  <si>
    <t>4374.33 ± 281.22</t>
  </si>
  <si>
    <t>521.5 ± 64.1</t>
  </si>
  <si>
    <t>123.82 ± 120.97</t>
  </si>
  <si>
    <t>NRRL3_10370</t>
  </si>
  <si>
    <t>54.54 ± 24.35</t>
  </si>
  <si>
    <t>11.48 ± 1.19</t>
  </si>
  <si>
    <t>2.57 ± 0.43</t>
  </si>
  <si>
    <t>77.42 ± 11.37</t>
  </si>
  <si>
    <t>30 ± 3.37</t>
  </si>
  <si>
    <t>8.46 ± 4.7</t>
  </si>
  <si>
    <t>NRRL3_10371</t>
  </si>
  <si>
    <t>serine hydrolase Fsh domain-containing protein</t>
  </si>
  <si>
    <t>2007 ± 684.28</t>
  </si>
  <si>
    <t>231.7 ± 94.61</t>
  </si>
  <si>
    <t>21.9 ± 6.93</t>
  </si>
  <si>
    <t>2653.33 ± 47.16</t>
  </si>
  <si>
    <t>465.37 ± 61.65</t>
  </si>
  <si>
    <t>110.51 ± 116.62</t>
  </si>
  <si>
    <t>NRRL3_10372</t>
  </si>
  <si>
    <t>aldose 1-/glucose-6-phosphate 1-epimerase family protein</t>
  </si>
  <si>
    <t>172.8 ± 59.33</t>
  </si>
  <si>
    <t>23.48 ± 7.71</t>
  </si>
  <si>
    <t>1.8 ± 1.01</t>
  </si>
  <si>
    <t>210.4 ± 15.6</t>
  </si>
  <si>
    <t>42.32 ± 5.87</t>
  </si>
  <si>
    <t>9.65 ± 7.26</t>
  </si>
  <si>
    <t>NRRL3_10373</t>
  </si>
  <si>
    <t>441.87 ± 190.49</t>
  </si>
  <si>
    <t>55.6 ± 3.03</t>
  </si>
  <si>
    <t>4.14 ± 1.26</t>
  </si>
  <si>
    <t>953.33 ± 103.47</t>
  </si>
  <si>
    <t>163.6 ± 30.2</t>
  </si>
  <si>
    <t>34.8 ± 37.74</t>
  </si>
  <si>
    <t>NRRL3_10374</t>
  </si>
  <si>
    <t>enoyl reductase</t>
  </si>
  <si>
    <t>1257.3 ± 366.16</t>
  </si>
  <si>
    <t>127.15 ± 50.99</t>
  </si>
  <si>
    <t>9.69 ± 2.94</t>
  </si>
  <si>
    <t>1398.67 ± 134.65</t>
  </si>
  <si>
    <t>209.7 ± 34.58</t>
  </si>
  <si>
    <t>49.23 ± 48.91</t>
  </si>
  <si>
    <t>NRRL3_10375</t>
  </si>
  <si>
    <t>polyketide synthase</t>
  </si>
  <si>
    <t>125.53 ± 62.07</t>
  </si>
  <si>
    <t>18.19 ± 3.82</t>
  </si>
  <si>
    <t>0.93 ± 0.26</t>
  </si>
  <si>
    <t>295.93 ± 38.08</t>
  </si>
  <si>
    <t>45.29 ± 13.11</t>
  </si>
  <si>
    <t>6.21 ± 7.05</t>
  </si>
  <si>
    <t>NRRL3_10376</t>
  </si>
  <si>
    <t>76.03 ± 14.5</t>
  </si>
  <si>
    <t>61.32 ± 2.93</t>
  </si>
  <si>
    <t>45.33 ± 6.2</t>
  </si>
  <si>
    <t>124.07 ± 8.5</t>
  </si>
  <si>
    <t>152.93 ± 8.35</t>
  </si>
  <si>
    <t>136.47 ± 5.87</t>
  </si>
  <si>
    <t>NRRL3_10377</t>
  </si>
  <si>
    <t>multicopper oxidase Mco1I</t>
  </si>
  <si>
    <t>0.37 ± 0.38</t>
  </si>
  <si>
    <t>0.09 ± 0.13</t>
  </si>
  <si>
    <t>0.41 ± 0.05</t>
  </si>
  <si>
    <t>0.66 ± 0.1</t>
  </si>
  <si>
    <t>0.53 ± 0.09</t>
  </si>
  <si>
    <t>NRRL3_10378</t>
  </si>
  <si>
    <t>0.24 ± 0.36</t>
  </si>
  <si>
    <t>0.18 ± 0.25</t>
  </si>
  <si>
    <t>0.13 ± 0.12</t>
  </si>
  <si>
    <t>0.19 ± 0.15</t>
  </si>
  <si>
    <t>0.63 ± 0.26</t>
  </si>
  <si>
    <t>0.38 ± 0.2</t>
  </si>
  <si>
    <t>NRRL3_10379</t>
  </si>
  <si>
    <t>terpenoid cyclases/protein prenyltransferase alpha-alpha toroid domain-containing protein</t>
  </si>
  <si>
    <t>0.08 ± 0.07</t>
  </si>
  <si>
    <t>0.17 ± 0.05</t>
  </si>
  <si>
    <t>0.27 ± 0.21</t>
  </si>
  <si>
    <t>0.19 ± 0.06</t>
  </si>
  <si>
    <t>0.19 ± 0.13</t>
  </si>
  <si>
    <t>0.2 ± 0.03</t>
  </si>
  <si>
    <t>NRRL3_10380</t>
  </si>
  <si>
    <t>glutathione S-transferase</t>
  </si>
  <si>
    <t>12.5 ± 5.75</t>
  </si>
  <si>
    <t>5.28 ± 0.78</t>
  </si>
  <si>
    <t>2.33 ± 0.64</t>
  </si>
  <si>
    <t>25.81 ± 8.74</t>
  </si>
  <si>
    <t>15.08 ± 3.51</t>
  </si>
  <si>
    <t>7.65 ± 1.52</t>
  </si>
  <si>
    <t>NRRL3_10381</t>
  </si>
  <si>
    <t>0.09 ± 0.07</t>
  </si>
  <si>
    <t>0.26 ± 0.1</t>
  </si>
  <si>
    <t>0.43 ± 0.25</t>
  </si>
  <si>
    <t>0.26 ± 0.23</t>
  </si>
  <si>
    <t>NRRL3_10382</t>
  </si>
  <si>
    <t>5.27 ± 1.7</t>
  </si>
  <si>
    <t>1.84 ± 0.43</t>
  </si>
  <si>
    <t>3.5 ± 0.91</t>
  </si>
  <si>
    <t>13.3 ± 0.79</t>
  </si>
  <si>
    <t>15.36 ± 1.5</t>
  </si>
  <si>
    <t>13 ± 2.92</t>
  </si>
  <si>
    <t>NRRL3_10383</t>
  </si>
  <si>
    <t>S-adenosyl-L-methionine-dependent methyltransferase domain-containing protein</t>
  </si>
  <si>
    <t>10.58 ± 1.45</t>
  </si>
  <si>
    <t>6.32 ± 1.8</t>
  </si>
  <si>
    <t>10.54 ± 1.56</t>
  </si>
  <si>
    <t>24.82 ± 2.62</t>
  </si>
  <si>
    <t>25.14 ± 3.11</t>
  </si>
  <si>
    <t>29.93 ± 3.22</t>
  </si>
  <si>
    <t>NRRL3_10384</t>
  </si>
  <si>
    <t>serine aminopeptidase domain-containing protein</t>
  </si>
  <si>
    <t>14.71 ± 1.98</t>
  </si>
  <si>
    <t>16.44 ± 5.47</t>
  </si>
  <si>
    <t>28.02 ± 1.43</t>
  </si>
  <si>
    <t>16.7 ± 3.18</t>
  </si>
  <si>
    <t>26.02 ± 7.25</t>
  </si>
  <si>
    <t>29.76 ± 9.66</t>
  </si>
  <si>
    <t>NRRL3_11458</t>
  </si>
  <si>
    <t>6.51 ± 0.71</t>
  </si>
  <si>
    <t>1.57 ± 0.86</t>
  </si>
  <si>
    <t>2.43 ± 0.41</t>
  </si>
  <si>
    <t>23.73 ± 3.49</t>
  </si>
  <si>
    <t>10.34 ± 1.08</t>
  </si>
  <si>
    <t>11.58 ± 1.03</t>
  </si>
  <si>
    <t>NRRL3_11459</t>
  </si>
  <si>
    <t>12.62 ± 1.53</t>
  </si>
  <si>
    <t>4.23 ± 1.53</t>
  </si>
  <si>
    <t>2.4 ± 0.79</t>
  </si>
  <si>
    <t>53.56 ± 7.31</t>
  </si>
  <si>
    <t>24.42 ± 3.78</t>
  </si>
  <si>
    <t>26.34 ± 1.9</t>
  </si>
  <si>
    <t>NRRL3_11460</t>
  </si>
  <si>
    <t>1.5 ± 0.52</t>
  </si>
  <si>
    <t>1.53 ± 0.34</t>
  </si>
  <si>
    <t>0.5 ± 0.14</t>
  </si>
  <si>
    <t>6.21 ± 1.1</t>
  </si>
  <si>
    <t>4.48 ± 1.27</t>
  </si>
  <si>
    <t>3.99 ± 0.37</t>
  </si>
  <si>
    <t>NRRL3_11461</t>
  </si>
  <si>
    <t>0.25 ± 0.22</t>
  </si>
  <si>
    <t>4.31 ± 1.45</t>
  </si>
  <si>
    <t>0.56 ± 0.41</t>
  </si>
  <si>
    <t>0.6 ± 0.47</t>
  </si>
  <si>
    <t>NRRL3_11462</t>
  </si>
  <si>
    <t>acetoacetyl-CoA synthetase</t>
  </si>
  <si>
    <t>1.66 ± 0.26</t>
  </si>
  <si>
    <t>3.01 ± 0.77</t>
  </si>
  <si>
    <t>0.96 ± 0.19</t>
  </si>
  <si>
    <t>2.09 ± 0.65</t>
  </si>
  <si>
    <t>2.47 ± 0.36</t>
  </si>
  <si>
    <t>1.87 ± 0.09</t>
  </si>
  <si>
    <t>NRRL3_11463</t>
  </si>
  <si>
    <t>fumarylacetoacetase - C-terminal domain-containing protein</t>
  </si>
  <si>
    <t>2.86 ± 0.69</t>
  </si>
  <si>
    <t>1.47 ± 0.35</t>
  </si>
  <si>
    <t>3.88 ± 0.45</t>
  </si>
  <si>
    <t>7.68 ± 1.22</t>
  </si>
  <si>
    <t>5.6 ± 1.75</t>
  </si>
  <si>
    <t>5.12 ± 3.02</t>
  </si>
  <si>
    <t xml:space="preserve">Supplementary Table S4: the six secondary metabolite gene clusters downregulated by manganese deficiency </t>
  </si>
  <si>
    <t>NRRL3_00036 and the genes located in the immediate vicinity</t>
  </si>
  <si>
    <t>NRRL3_01334 and the genes located in the immediate vicinity</t>
  </si>
  <si>
    <t>NRRL3_10375 and the genes located in the immediate vicinity</t>
  </si>
  <si>
    <t>NRRL3_11458 and the genes located in the immediate vicinity</t>
  </si>
  <si>
    <t>NRRL3_08538 and the genes located in the immediate vicinity</t>
  </si>
  <si>
    <t>NRRL3_06237 and the genes located in the immediate vicinity</t>
  </si>
  <si>
    <t>24 h</t>
  </si>
  <si>
    <t>48 h</t>
  </si>
  <si>
    <t>72 h</t>
  </si>
  <si>
    <r>
      <t>Mn</t>
    </r>
    <r>
      <rPr>
        <b/>
        <vertAlign val="superscript"/>
        <sz val="11"/>
        <color theme="1"/>
        <rFont val="Aptos Narrow"/>
        <family val="2"/>
        <scheme val="minor"/>
      </rPr>
      <t>2+</t>
    </r>
    <r>
      <rPr>
        <b/>
        <sz val="11"/>
        <color theme="1"/>
        <rFont val="Aptos Narrow"/>
        <family val="2"/>
        <scheme val="minor"/>
      </rPr>
      <t xml:space="preserve"> deficiency</t>
    </r>
  </si>
  <si>
    <t>Mn2+ sufficiency</t>
  </si>
  <si>
    <t>log2FoldChange</t>
  </si>
  <si>
    <t>padj</t>
  </si>
  <si>
    <t>Gene ID</t>
  </si>
  <si>
    <t>Encode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sz val="11"/>
      <color theme="1"/>
      <name val="Aptos Narrow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á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6"/>
  <sheetViews>
    <sheetView tabSelected="1" workbookViewId="0">
      <selection activeCell="B35" sqref="B35"/>
    </sheetView>
  </sheetViews>
  <sheetFormatPr defaultColWidth="11" defaultRowHeight="14.25"/>
  <cols>
    <col min="1" max="1" width="15.5" customWidth="1"/>
    <col min="2" max="2" width="44.125" customWidth="1"/>
  </cols>
  <sheetData>
    <row r="1" spans="1:34" s="3" customFormat="1" ht="15">
      <c r="A1" s="5" t="s">
        <v>59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</row>
    <row r="2" spans="1:34" s="3" customFormat="1" ht="15">
      <c r="A2" s="5" t="s">
        <v>599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</row>
    <row r="3" spans="1:34" s="6" customFormat="1" ht="15">
      <c r="A3" s="5"/>
    </row>
    <row r="4" spans="1:34" s="6" customFormat="1" ht="17.25">
      <c r="A4" s="5"/>
      <c r="C4" s="9" t="s">
        <v>605</v>
      </c>
      <c r="D4" s="9"/>
      <c r="E4" s="9" t="s">
        <v>606</v>
      </c>
      <c r="F4" s="9"/>
      <c r="G4" s="9" t="s">
        <v>607</v>
      </c>
      <c r="H4" s="9"/>
      <c r="I4" s="9" t="s">
        <v>608</v>
      </c>
      <c r="J4" s="9"/>
      <c r="K4" s="9"/>
      <c r="L4" s="9" t="s">
        <v>609</v>
      </c>
      <c r="M4" s="9"/>
      <c r="N4" s="9"/>
      <c r="O4"/>
    </row>
    <row r="5" spans="1:34" s="6" customFormat="1" ht="15">
      <c r="A5" s="5" t="s">
        <v>612</v>
      </c>
      <c r="B5" s="5" t="s">
        <v>613</v>
      </c>
      <c r="C5" s="7" t="s">
        <v>610</v>
      </c>
      <c r="D5" s="7" t="s">
        <v>611</v>
      </c>
      <c r="E5" s="7" t="s">
        <v>610</v>
      </c>
      <c r="F5" s="7" t="s">
        <v>611</v>
      </c>
      <c r="G5" s="7" t="s">
        <v>610</v>
      </c>
      <c r="H5" s="7" t="s">
        <v>611</v>
      </c>
      <c r="I5" s="8" t="s">
        <v>605</v>
      </c>
      <c r="J5" s="8" t="s">
        <v>606</v>
      </c>
      <c r="K5" s="8" t="s">
        <v>607</v>
      </c>
      <c r="L5" s="8" t="s">
        <v>605</v>
      </c>
      <c r="M5" s="8" t="s">
        <v>606</v>
      </c>
      <c r="N5" s="8" t="s">
        <v>607</v>
      </c>
      <c r="O5"/>
    </row>
    <row r="6" spans="1:34" s="6" customFormat="1"/>
    <row r="7" spans="1:34" s="3" customFormat="1">
      <c r="A7" t="s">
        <v>0</v>
      </c>
      <c r="B7" t="s">
        <v>1</v>
      </c>
      <c r="C7" s="1">
        <v>-1.600945346103557</v>
      </c>
      <c r="D7" s="1">
        <v>1.5538144348121591E-7</v>
      </c>
      <c r="E7" s="1">
        <v>-0.28710590428271621</v>
      </c>
      <c r="F7" s="1">
        <v>0.64506219211955418</v>
      </c>
      <c r="G7" s="1">
        <v>-0.11423985391487081</v>
      </c>
      <c r="H7" s="1">
        <v>0.87476247173332</v>
      </c>
      <c r="I7" s="2" t="s">
        <v>2</v>
      </c>
      <c r="J7" s="2" t="s">
        <v>3</v>
      </c>
      <c r="K7" s="2" t="s">
        <v>4</v>
      </c>
      <c r="L7" s="2" t="s">
        <v>5</v>
      </c>
      <c r="M7" s="2" t="s">
        <v>6</v>
      </c>
      <c r="N7" s="2" t="s">
        <v>7</v>
      </c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</row>
    <row r="8" spans="1:34" s="3" customFormat="1">
      <c r="A8" t="s">
        <v>8</v>
      </c>
      <c r="B8" t="s">
        <v>9</v>
      </c>
      <c r="C8" s="1">
        <v>-2.3370675751821528</v>
      </c>
      <c r="D8" s="1">
        <v>3.7376377605436787E-11</v>
      </c>
      <c r="E8" s="1">
        <v>-2.154231367202569</v>
      </c>
      <c r="F8" s="1">
        <v>1.3998314882746829E-9</v>
      </c>
      <c r="G8" s="1">
        <v>-1.127597928279652</v>
      </c>
      <c r="H8" s="1">
        <v>6.0448820899750332E-3</v>
      </c>
      <c r="I8" s="2" t="s">
        <v>10</v>
      </c>
      <c r="J8" s="2" t="s">
        <v>11</v>
      </c>
      <c r="K8" s="2" t="s">
        <v>12</v>
      </c>
      <c r="L8" s="2" t="s">
        <v>13</v>
      </c>
      <c r="M8" s="2" t="s">
        <v>14</v>
      </c>
      <c r="N8" s="2" t="s">
        <v>15</v>
      </c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</row>
    <row r="9" spans="1:34" s="3" customFormat="1">
      <c r="A9" t="s">
        <v>16</v>
      </c>
      <c r="B9" t="s">
        <v>17</v>
      </c>
      <c r="C9" s="1">
        <v>-1.1841350750366451</v>
      </c>
      <c r="D9" s="1">
        <v>1.1113239486377669E-16</v>
      </c>
      <c r="E9" s="1">
        <v>8.9293274872752626E-2</v>
      </c>
      <c r="F9" s="1">
        <v>0.85381463778358191</v>
      </c>
      <c r="G9" s="1">
        <v>0.33787704859614931</v>
      </c>
      <c r="H9" s="1">
        <v>0.34689487658316992</v>
      </c>
      <c r="I9" s="2" t="s">
        <v>18</v>
      </c>
      <c r="J9" s="2" t="s">
        <v>19</v>
      </c>
      <c r="K9" s="2" t="s">
        <v>20</v>
      </c>
      <c r="L9" s="2" t="s">
        <v>21</v>
      </c>
      <c r="M9" s="2" t="s">
        <v>22</v>
      </c>
      <c r="N9" s="2" t="s">
        <v>23</v>
      </c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</row>
    <row r="10" spans="1:34" s="3" customFormat="1">
      <c r="A10" t="s">
        <v>24</v>
      </c>
      <c r="B10" t="s">
        <v>25</v>
      </c>
      <c r="C10" s="1">
        <v>-0.83475267819022569</v>
      </c>
      <c r="D10" s="1">
        <v>0.17134086541106189</v>
      </c>
      <c r="E10" s="1">
        <v>-0.26056718639668353</v>
      </c>
      <c r="F10" s="1">
        <v>0.80420915719367048</v>
      </c>
      <c r="G10" s="1">
        <v>-0.81998067300512545</v>
      </c>
      <c r="H10" s="1">
        <v>0.33966019396267949</v>
      </c>
      <c r="I10" s="2" t="s">
        <v>26</v>
      </c>
      <c r="J10" s="2" t="s">
        <v>27</v>
      </c>
      <c r="K10" s="2" t="s">
        <v>28</v>
      </c>
      <c r="L10" s="2" t="s">
        <v>29</v>
      </c>
      <c r="M10" s="2" t="s">
        <v>30</v>
      </c>
      <c r="N10" s="2" t="s">
        <v>31</v>
      </c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</row>
    <row r="11" spans="1:34" s="3" customFormat="1">
      <c r="A11" t="s">
        <v>32</v>
      </c>
      <c r="B11" t="s">
        <v>33</v>
      </c>
      <c r="C11" s="1">
        <v>-0.48688892585828081</v>
      </c>
      <c r="D11" s="1">
        <v>0.79379487912471325</v>
      </c>
      <c r="E11" s="1">
        <v>0.1115924527651256</v>
      </c>
      <c r="F11" s="1">
        <v>0.96516680862196369</v>
      </c>
      <c r="G11" s="1">
        <v>-2.5639122311610492</v>
      </c>
      <c r="H11" s="1">
        <v>0.30196817757731559</v>
      </c>
      <c r="I11" s="2" t="s">
        <v>34</v>
      </c>
      <c r="J11" s="2" t="s">
        <v>35</v>
      </c>
      <c r="K11" s="2" t="s">
        <v>36</v>
      </c>
      <c r="L11" s="2" t="s">
        <v>37</v>
      </c>
      <c r="M11" s="2" t="s">
        <v>38</v>
      </c>
      <c r="N11" s="2" t="s">
        <v>39</v>
      </c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</row>
    <row r="12" spans="1:34" s="3" customFormat="1">
      <c r="A12" t="s">
        <v>40</v>
      </c>
      <c r="B12" t="s">
        <v>41</v>
      </c>
      <c r="C12" s="1">
        <v>-5.0964017375430792</v>
      </c>
      <c r="D12" s="1">
        <v>8.07677715804445E-264</v>
      </c>
      <c r="E12" s="1">
        <v>-3.5910389540652021</v>
      </c>
      <c r="F12" s="1">
        <v>4.0536548736601673E-26</v>
      </c>
      <c r="G12" s="1">
        <v>-3.7259512591968229</v>
      </c>
      <c r="H12" s="1">
        <v>9.749542516614817E-16</v>
      </c>
      <c r="I12" s="2" t="s">
        <v>42</v>
      </c>
      <c r="J12" s="2" t="s">
        <v>43</v>
      </c>
      <c r="K12" s="2" t="s">
        <v>44</v>
      </c>
      <c r="L12" s="2" t="s">
        <v>45</v>
      </c>
      <c r="M12" s="2" t="s">
        <v>46</v>
      </c>
      <c r="N12" s="2" t="s">
        <v>47</v>
      </c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</row>
    <row r="13" spans="1:34" s="3" customFormat="1">
      <c r="A13" t="s">
        <v>48</v>
      </c>
      <c r="B13" t="s">
        <v>49</v>
      </c>
      <c r="C13" s="1">
        <v>-0.22712171805483419</v>
      </c>
      <c r="D13" s="1">
        <v>0.22436231831055251</v>
      </c>
      <c r="E13" s="1">
        <v>-0.30893763255419432</v>
      </c>
      <c r="F13" s="1">
        <v>0.40631142452336128</v>
      </c>
      <c r="G13" s="1">
        <v>-0.8180280097285666</v>
      </c>
      <c r="H13" s="1">
        <v>1.1425651941112541E-2</v>
      </c>
      <c r="I13" s="2" t="s">
        <v>50</v>
      </c>
      <c r="J13" s="2" t="s">
        <v>51</v>
      </c>
      <c r="K13" s="2" t="s">
        <v>52</v>
      </c>
      <c r="L13" s="2" t="s">
        <v>53</v>
      </c>
      <c r="M13" s="2" t="s">
        <v>54</v>
      </c>
      <c r="N13" s="2" t="s">
        <v>55</v>
      </c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</row>
    <row r="14" spans="1:34" s="3" customFormat="1">
      <c r="A14" t="s">
        <v>56</v>
      </c>
      <c r="B14" t="s">
        <v>57</v>
      </c>
      <c r="C14" s="1">
        <v>-0.47576134468226988</v>
      </c>
      <c r="D14" s="1">
        <v>0.30998712020327862</v>
      </c>
      <c r="E14" s="1">
        <v>9.2082550886242488E-3</v>
      </c>
      <c r="F14" s="1">
        <v>0.98593069725512561</v>
      </c>
      <c r="G14" s="1">
        <v>-2.0617205588712069</v>
      </c>
      <c r="H14" s="1">
        <v>1.7259878513118141E-16</v>
      </c>
      <c r="I14" s="2" t="s">
        <v>58</v>
      </c>
      <c r="J14" s="2" t="s">
        <v>59</v>
      </c>
      <c r="K14" s="2" t="s">
        <v>60</v>
      </c>
      <c r="L14" s="2" t="s">
        <v>61</v>
      </c>
      <c r="M14" s="2" t="s">
        <v>62</v>
      </c>
      <c r="N14" s="2" t="s">
        <v>63</v>
      </c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</row>
    <row r="15" spans="1:34" s="3" customFormat="1">
      <c r="A15" t="s">
        <v>64</v>
      </c>
      <c r="B15" t="s">
        <v>65</v>
      </c>
      <c r="C15" s="1">
        <v>0.45295917215186399</v>
      </c>
      <c r="D15" s="1">
        <v>1.413317686922977E-7</v>
      </c>
      <c r="E15" s="1">
        <v>-0.19227173265536651</v>
      </c>
      <c r="F15" s="1">
        <v>0.48202297869945071</v>
      </c>
      <c r="G15" s="1">
        <v>-0.13177658518423671</v>
      </c>
      <c r="H15" s="1">
        <v>0.64231638783653044</v>
      </c>
      <c r="I15" s="2" t="s">
        <v>66</v>
      </c>
      <c r="J15" s="2" t="s">
        <v>67</v>
      </c>
      <c r="K15" s="2" t="s">
        <v>68</v>
      </c>
      <c r="L15" s="2" t="s">
        <v>69</v>
      </c>
      <c r="M15" s="2" t="s">
        <v>70</v>
      </c>
      <c r="N15" s="2" t="s">
        <v>71</v>
      </c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</row>
    <row r="16" spans="1:34" s="3" customFormat="1">
      <c r="A16" t="s">
        <v>72</v>
      </c>
      <c r="B16" t="s">
        <v>25</v>
      </c>
      <c r="C16" s="1">
        <v>0.42385528448188958</v>
      </c>
      <c r="D16" s="1">
        <v>2.890323198422441E-4</v>
      </c>
      <c r="E16" s="1">
        <v>-3.0076323843764869E-2</v>
      </c>
      <c r="F16" s="1">
        <v>0.94069475258201374</v>
      </c>
      <c r="G16" s="1">
        <v>-0.64951018734713772</v>
      </c>
      <c r="H16" s="1">
        <v>2.4928540014201389E-2</v>
      </c>
      <c r="I16" s="2" t="s">
        <v>73</v>
      </c>
      <c r="J16" s="2" t="s">
        <v>74</v>
      </c>
      <c r="K16" s="2" t="s">
        <v>75</v>
      </c>
      <c r="L16" s="2" t="s">
        <v>76</v>
      </c>
      <c r="M16" s="2" t="s">
        <v>77</v>
      </c>
      <c r="N16" s="2" t="s">
        <v>78</v>
      </c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</row>
    <row r="17" spans="1:34" s="3" customFormat="1">
      <c r="A17" t="s">
        <v>79</v>
      </c>
      <c r="B17" t="s">
        <v>33</v>
      </c>
      <c r="C17" s="1">
        <v>1.1090325747560359</v>
      </c>
      <c r="D17" s="1">
        <v>5.3125947740172593E-5</v>
      </c>
      <c r="E17" s="1">
        <v>0.15214807780798351</v>
      </c>
      <c r="F17" s="1">
        <v>0.8904957854314427</v>
      </c>
      <c r="G17" s="1">
        <v>0.30447850041595242</v>
      </c>
      <c r="H17" s="1">
        <v>0.75864430580347564</v>
      </c>
      <c r="I17" s="2" t="s">
        <v>80</v>
      </c>
      <c r="J17" s="2" t="s">
        <v>81</v>
      </c>
      <c r="K17" s="2" t="s">
        <v>82</v>
      </c>
      <c r="L17" s="2" t="s">
        <v>83</v>
      </c>
      <c r="M17" s="2" t="s">
        <v>84</v>
      </c>
      <c r="N17" s="2" t="s">
        <v>85</v>
      </c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</row>
    <row r="18" spans="1:34" s="3" customFormat="1">
      <c r="A18" s="10" t="s">
        <v>86</v>
      </c>
      <c r="B18" s="10" t="s">
        <v>87</v>
      </c>
      <c r="C18" s="1">
        <v>-0.41134505415245792</v>
      </c>
      <c r="D18" s="1">
        <v>0.83839071672307697</v>
      </c>
      <c r="E18" s="1">
        <v>1.157904298717287</v>
      </c>
      <c r="F18" s="1"/>
      <c r="G18" s="1">
        <v>1.184662868160395</v>
      </c>
      <c r="H18" s="1"/>
      <c r="I18" s="2" t="s">
        <v>88</v>
      </c>
      <c r="J18" s="2" t="s">
        <v>89</v>
      </c>
      <c r="K18" s="2" t="s">
        <v>90</v>
      </c>
      <c r="L18" s="2" t="s">
        <v>91</v>
      </c>
      <c r="M18" s="2" t="s">
        <v>92</v>
      </c>
      <c r="N18" s="2" t="s">
        <v>89</v>
      </c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</row>
    <row r="19" spans="1:34" s="3" customFormat="1">
      <c r="A19" t="s">
        <v>93</v>
      </c>
      <c r="B19" t="s">
        <v>94</v>
      </c>
      <c r="C19" s="1">
        <v>-2.8499377771697771</v>
      </c>
      <c r="D19" s="1">
        <v>0.18088715827865151</v>
      </c>
      <c r="E19" s="1">
        <v>-3.652840731393364</v>
      </c>
      <c r="F19" s="1">
        <v>0.13651567608060139</v>
      </c>
      <c r="G19" s="1">
        <v>-3.7345063767950428</v>
      </c>
      <c r="H19" s="1"/>
      <c r="I19" s="2" t="s">
        <v>95</v>
      </c>
      <c r="J19" s="2" t="s">
        <v>96</v>
      </c>
      <c r="K19" s="2" t="s">
        <v>96</v>
      </c>
      <c r="L19" s="2" t="s">
        <v>97</v>
      </c>
      <c r="M19" s="2" t="s">
        <v>98</v>
      </c>
      <c r="N19" s="2" t="s">
        <v>99</v>
      </c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</row>
    <row r="20" spans="1:34" s="3" customFormat="1">
      <c r="A20" t="s">
        <v>100</v>
      </c>
      <c r="B20" t="s">
        <v>33</v>
      </c>
      <c r="C20" s="1"/>
      <c r="D20" s="1"/>
      <c r="E20" s="1"/>
      <c r="F20" s="1"/>
      <c r="G20" s="1">
        <v>-1.3033292128195839</v>
      </c>
      <c r="H20" s="1"/>
      <c r="I20" s="2" t="s">
        <v>96</v>
      </c>
      <c r="J20" s="2" t="s">
        <v>96</v>
      </c>
      <c r="K20" s="2" t="s">
        <v>96</v>
      </c>
      <c r="L20" s="2" t="s">
        <v>89</v>
      </c>
      <c r="M20" s="2" t="s">
        <v>96</v>
      </c>
      <c r="N20" s="2" t="s">
        <v>101</v>
      </c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</row>
    <row r="21" spans="1:34" s="3" customFormat="1">
      <c r="A21" t="s">
        <v>102</v>
      </c>
      <c r="B21" t="s">
        <v>103</v>
      </c>
      <c r="C21" s="1">
        <v>-1.5845279644071111</v>
      </c>
      <c r="D21" s="1">
        <v>0.7156807747141547</v>
      </c>
      <c r="E21" s="1">
        <v>-2.8666391419658339</v>
      </c>
      <c r="F21" s="1">
        <v>0.3567264112004585</v>
      </c>
      <c r="G21" s="1">
        <v>-2.1180852482867429</v>
      </c>
      <c r="H21" s="1"/>
      <c r="I21" s="2" t="s">
        <v>104</v>
      </c>
      <c r="J21" s="2" t="s">
        <v>96</v>
      </c>
      <c r="K21" s="2" t="s">
        <v>96</v>
      </c>
      <c r="L21" s="2" t="s">
        <v>105</v>
      </c>
      <c r="M21" s="2" t="s">
        <v>106</v>
      </c>
      <c r="N21" s="2" t="s">
        <v>107</v>
      </c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</row>
    <row r="22" spans="1:34" s="3" customFormat="1">
      <c r="A22" t="s">
        <v>108</v>
      </c>
      <c r="B22" t="s">
        <v>109</v>
      </c>
      <c r="C22" s="1">
        <v>-1.2982627852326241</v>
      </c>
      <c r="D22" s="1">
        <v>0.3520677674630821</v>
      </c>
      <c r="E22" s="1">
        <v>-2.4776082674670121</v>
      </c>
      <c r="F22" s="1">
        <v>0.33139852284256999</v>
      </c>
      <c r="G22" s="1">
        <v>-0.34154652063564739</v>
      </c>
      <c r="H22" s="1"/>
      <c r="I22" s="2" t="s">
        <v>110</v>
      </c>
      <c r="J22" s="2" t="s">
        <v>111</v>
      </c>
      <c r="K22" s="2" t="s">
        <v>112</v>
      </c>
      <c r="L22" s="2" t="s">
        <v>113</v>
      </c>
      <c r="M22" s="2" t="s">
        <v>114</v>
      </c>
      <c r="N22" s="2" t="s">
        <v>115</v>
      </c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</row>
    <row r="23" spans="1:34" s="3" customFormat="1">
      <c r="A23" t="s">
        <v>116</v>
      </c>
      <c r="B23" t="s">
        <v>117</v>
      </c>
      <c r="C23" s="1">
        <v>0.12242531223502789</v>
      </c>
      <c r="D23" s="1">
        <v>0.56848796375374167</v>
      </c>
      <c r="E23" s="1">
        <v>-5.4418534313139678E-2</v>
      </c>
      <c r="F23" s="1">
        <v>0.93130842599298858</v>
      </c>
      <c r="G23" s="1">
        <v>0.77294891463836402</v>
      </c>
      <c r="H23" s="1">
        <v>0.109471719539024</v>
      </c>
      <c r="I23" s="2" t="s">
        <v>118</v>
      </c>
      <c r="J23" s="2" t="s">
        <v>119</v>
      </c>
      <c r="K23" s="2" t="s">
        <v>120</v>
      </c>
      <c r="L23" s="2" t="s">
        <v>121</v>
      </c>
      <c r="M23" s="2" t="s">
        <v>122</v>
      </c>
      <c r="N23" s="2" t="s">
        <v>123</v>
      </c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</row>
    <row r="24" spans="1:34">
      <c r="A24" t="s">
        <v>124</v>
      </c>
      <c r="B24" t="s">
        <v>25</v>
      </c>
      <c r="C24" s="1">
        <v>0.40723878364255722</v>
      </c>
      <c r="D24" s="1">
        <v>1.7266271434348201E-5</v>
      </c>
      <c r="E24" s="1">
        <v>-0.30137711331444522</v>
      </c>
      <c r="F24" s="1">
        <v>0.24430188603133779</v>
      </c>
      <c r="G24" s="1">
        <v>-0.25173016753985739</v>
      </c>
      <c r="H24" s="1">
        <v>0.27750884043954371</v>
      </c>
      <c r="I24" s="2" t="s">
        <v>125</v>
      </c>
      <c r="J24" s="2" t="s">
        <v>126</v>
      </c>
      <c r="K24" s="2" t="s">
        <v>127</v>
      </c>
      <c r="L24" s="2" t="s">
        <v>128</v>
      </c>
      <c r="M24" s="2" t="s">
        <v>129</v>
      </c>
      <c r="N24" s="2" t="s">
        <v>130</v>
      </c>
    </row>
    <row r="25" spans="1:34">
      <c r="A25" t="s">
        <v>131</v>
      </c>
      <c r="B25" t="s">
        <v>94</v>
      </c>
      <c r="C25" s="1">
        <v>-2.9044723952215971E-2</v>
      </c>
      <c r="D25" s="1">
        <v>0.95326969081466306</v>
      </c>
      <c r="E25" s="1">
        <v>-0.2011286557606311</v>
      </c>
      <c r="F25" s="1">
        <v>0.83197214155514554</v>
      </c>
      <c r="G25" s="1">
        <v>-0.83229467005402014</v>
      </c>
      <c r="H25" s="1">
        <v>0.37472126810031331</v>
      </c>
      <c r="I25" s="2" t="s">
        <v>132</v>
      </c>
      <c r="J25" s="2" t="s">
        <v>133</v>
      </c>
      <c r="K25" s="2" t="s">
        <v>134</v>
      </c>
      <c r="L25" s="2" t="s">
        <v>135</v>
      </c>
      <c r="M25" s="2" t="s">
        <v>136</v>
      </c>
      <c r="N25" s="2" t="s">
        <v>137</v>
      </c>
    </row>
    <row r="26" spans="1:34">
      <c r="A26" t="s">
        <v>138</v>
      </c>
      <c r="B26" t="s">
        <v>117</v>
      </c>
      <c r="C26" s="1">
        <v>0.63467075617123048</v>
      </c>
      <c r="D26" s="1">
        <v>9.8978407214313953E-3</v>
      </c>
      <c r="E26" s="1">
        <v>0.73931231709700207</v>
      </c>
      <c r="F26" s="1">
        <v>0.30469705918561391</v>
      </c>
      <c r="G26" s="1">
        <v>1.1563053081803709</v>
      </c>
      <c r="H26" s="1">
        <v>0.1094710431431309</v>
      </c>
      <c r="I26" s="2" t="s">
        <v>139</v>
      </c>
      <c r="J26" s="2" t="s">
        <v>140</v>
      </c>
      <c r="K26" s="2" t="s">
        <v>141</v>
      </c>
      <c r="L26" s="2" t="s">
        <v>142</v>
      </c>
      <c r="M26" s="2" t="s">
        <v>143</v>
      </c>
      <c r="N26" s="2" t="s">
        <v>144</v>
      </c>
    </row>
  </sheetData>
  <mergeCells count="5">
    <mergeCell ref="C4:D4"/>
    <mergeCell ref="E4:F4"/>
    <mergeCell ref="G4:H4"/>
    <mergeCell ref="I4:K4"/>
    <mergeCell ref="L4:N4"/>
  </mergeCells>
  <conditionalFormatting sqref="A7:A26">
    <cfRule type="duplicateValues" dxfId="5" priority="1"/>
  </conditionalFormatting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A9" sqref="A9:B9"/>
    </sheetView>
  </sheetViews>
  <sheetFormatPr defaultColWidth="11" defaultRowHeight="14.25"/>
  <cols>
    <col min="1" max="1" width="16.5" customWidth="1"/>
    <col min="2" max="2" width="40.5" customWidth="1"/>
  </cols>
  <sheetData>
    <row r="1" spans="1:14" ht="15">
      <c r="A1" s="4" t="s">
        <v>598</v>
      </c>
    </row>
    <row r="2" spans="1:14" ht="15">
      <c r="A2" s="4" t="s">
        <v>600</v>
      </c>
    </row>
    <row r="4" spans="1:14" ht="17.25">
      <c r="A4" s="5"/>
      <c r="B4" s="6"/>
      <c r="C4" s="9" t="s">
        <v>605</v>
      </c>
      <c r="D4" s="9"/>
      <c r="E4" s="9" t="s">
        <v>606</v>
      </c>
      <c r="F4" s="9"/>
      <c r="G4" s="9" t="s">
        <v>607</v>
      </c>
      <c r="H4" s="9"/>
      <c r="I4" s="9" t="s">
        <v>608</v>
      </c>
      <c r="J4" s="9"/>
      <c r="K4" s="9"/>
      <c r="L4" s="9" t="s">
        <v>609</v>
      </c>
      <c r="M4" s="9"/>
      <c r="N4" s="9"/>
    </row>
    <row r="5" spans="1:14" ht="15">
      <c r="A5" s="5" t="s">
        <v>612</v>
      </c>
      <c r="B5" s="5" t="s">
        <v>613</v>
      </c>
      <c r="C5" s="7" t="s">
        <v>610</v>
      </c>
      <c r="D5" s="7" t="s">
        <v>611</v>
      </c>
      <c r="E5" s="7" t="s">
        <v>610</v>
      </c>
      <c r="F5" s="7" t="s">
        <v>611</v>
      </c>
      <c r="G5" s="7" t="s">
        <v>610</v>
      </c>
      <c r="H5" s="7" t="s">
        <v>611</v>
      </c>
      <c r="I5" s="8" t="s">
        <v>605</v>
      </c>
      <c r="J5" s="8" t="s">
        <v>606</v>
      </c>
      <c r="K5" s="8" t="s">
        <v>607</v>
      </c>
      <c r="L5" s="8" t="s">
        <v>605</v>
      </c>
      <c r="M5" s="8" t="s">
        <v>606</v>
      </c>
      <c r="N5" s="8" t="s">
        <v>607</v>
      </c>
    </row>
    <row r="7" spans="1:14">
      <c r="A7" t="s">
        <v>145</v>
      </c>
      <c r="B7" t="s">
        <v>146</v>
      </c>
      <c r="C7" s="1">
        <v>-1.2021790669374699</v>
      </c>
      <c r="D7" s="1">
        <v>3.4061937336727408E-19</v>
      </c>
      <c r="E7" s="1">
        <v>-1.586113894942929</v>
      </c>
      <c r="F7" s="1">
        <v>9.3985872916083779E-9</v>
      </c>
      <c r="G7" s="1">
        <v>-1.0293591247255589</v>
      </c>
      <c r="H7" s="1">
        <v>2.879247406277423E-4</v>
      </c>
      <c r="I7" s="2" t="s">
        <v>147</v>
      </c>
      <c r="J7" s="2" t="s">
        <v>148</v>
      </c>
      <c r="K7" s="2" t="s">
        <v>149</v>
      </c>
      <c r="L7" s="2" t="s">
        <v>150</v>
      </c>
      <c r="M7" s="2" t="s">
        <v>151</v>
      </c>
      <c r="N7" s="2" t="s">
        <v>152</v>
      </c>
    </row>
    <row r="8" spans="1:14">
      <c r="A8" t="s">
        <v>153</v>
      </c>
      <c r="B8" t="s">
        <v>33</v>
      </c>
      <c r="C8" s="1">
        <v>-6.8610353989709081</v>
      </c>
      <c r="D8" s="1">
        <v>8.8053690472345227E-99</v>
      </c>
      <c r="E8" s="1">
        <v>-2.9359639832190561</v>
      </c>
      <c r="F8" s="1">
        <v>9.1362840124087784E-19</v>
      </c>
      <c r="G8" s="1">
        <v>-3.95016933989386</v>
      </c>
      <c r="H8" s="1">
        <v>5.0775167599566012E-54</v>
      </c>
      <c r="I8" s="2" t="s">
        <v>154</v>
      </c>
      <c r="J8" s="2" t="s">
        <v>155</v>
      </c>
      <c r="K8" s="2" t="s">
        <v>156</v>
      </c>
      <c r="L8" s="2" t="s">
        <v>157</v>
      </c>
      <c r="M8" s="2" t="s">
        <v>158</v>
      </c>
      <c r="N8" s="2" t="s">
        <v>159</v>
      </c>
    </row>
    <row r="9" spans="1:14">
      <c r="A9" s="10" t="s">
        <v>160</v>
      </c>
      <c r="B9" s="10" t="s">
        <v>87</v>
      </c>
      <c r="C9" s="1">
        <v>-2.3360413960924711</v>
      </c>
      <c r="D9" s="1">
        <v>8.2245362965882702E-17</v>
      </c>
      <c r="E9" s="1">
        <v>-0.59492646187288556</v>
      </c>
      <c r="F9" s="1">
        <v>7.8524105428452853E-2</v>
      </c>
      <c r="G9" s="1">
        <v>-1.1166762882192349</v>
      </c>
      <c r="H9" s="1">
        <v>2.4832101059102159E-3</v>
      </c>
      <c r="I9" s="2" t="s">
        <v>161</v>
      </c>
      <c r="J9" s="2" t="s">
        <v>162</v>
      </c>
      <c r="K9" s="2" t="s">
        <v>163</v>
      </c>
      <c r="L9" s="2" t="s">
        <v>164</v>
      </c>
      <c r="M9" s="2" t="s">
        <v>165</v>
      </c>
      <c r="N9" s="2" t="s">
        <v>166</v>
      </c>
    </row>
    <row r="10" spans="1:14">
      <c r="A10" t="s">
        <v>167</v>
      </c>
      <c r="B10" t="s">
        <v>25</v>
      </c>
      <c r="C10" s="1">
        <v>-2.335301602360107E-2</v>
      </c>
      <c r="D10" s="1">
        <v>0.89133155064629632</v>
      </c>
      <c r="E10" s="1">
        <v>-0.52990403080470783</v>
      </c>
      <c r="F10" s="1">
        <v>2.756215886086889E-2</v>
      </c>
      <c r="G10" s="1">
        <v>-0.74065195377534765</v>
      </c>
      <c r="H10" s="1">
        <v>3.378521574305821E-3</v>
      </c>
      <c r="I10" s="2" t="s">
        <v>168</v>
      </c>
      <c r="J10" s="2" t="s">
        <v>169</v>
      </c>
      <c r="K10" s="2" t="s">
        <v>170</v>
      </c>
      <c r="L10" s="2" t="s">
        <v>171</v>
      </c>
      <c r="M10" s="2" t="s">
        <v>172</v>
      </c>
      <c r="N10" s="2" t="s">
        <v>173</v>
      </c>
    </row>
    <row r="11" spans="1:14">
      <c r="A11" t="s">
        <v>174</v>
      </c>
      <c r="B11" t="s">
        <v>175</v>
      </c>
      <c r="C11" s="1">
        <v>-0.64481861653761297</v>
      </c>
      <c r="D11" s="1">
        <v>1.1023674624641301E-3</v>
      </c>
      <c r="E11" s="1">
        <v>0.56448608825955771</v>
      </c>
      <c r="F11" s="1">
        <v>0.1796099735924799</v>
      </c>
      <c r="G11" s="1">
        <v>0.93001465420135621</v>
      </c>
      <c r="H11" s="1">
        <v>6.5166449290507576E-3</v>
      </c>
      <c r="I11" s="2" t="s">
        <v>176</v>
      </c>
      <c r="J11" s="2" t="s">
        <v>177</v>
      </c>
      <c r="K11" s="2" t="s">
        <v>178</v>
      </c>
      <c r="L11" s="2" t="s">
        <v>179</v>
      </c>
      <c r="M11" s="2" t="s">
        <v>180</v>
      </c>
      <c r="N11" s="2" t="s">
        <v>181</v>
      </c>
    </row>
    <row r="12" spans="1:14">
      <c r="A12" t="s">
        <v>182</v>
      </c>
      <c r="B12" t="s">
        <v>33</v>
      </c>
      <c r="C12" s="1">
        <v>-3.8966321264126331</v>
      </c>
      <c r="D12" s="1">
        <v>4.129082103254833E-65</v>
      </c>
      <c r="E12" s="1">
        <v>-1.127017466056724</v>
      </c>
      <c r="F12" s="1">
        <v>1.546071248694955E-3</v>
      </c>
      <c r="G12" s="1">
        <v>-0.86903759311569861</v>
      </c>
      <c r="H12" s="1">
        <v>2.9517958926390579E-2</v>
      </c>
      <c r="I12" s="2" t="s">
        <v>183</v>
      </c>
      <c r="J12" s="2" t="s">
        <v>184</v>
      </c>
      <c r="K12" s="2" t="s">
        <v>185</v>
      </c>
      <c r="L12" s="2" t="s">
        <v>186</v>
      </c>
      <c r="M12" s="2" t="s">
        <v>187</v>
      </c>
      <c r="N12" s="2" t="s">
        <v>188</v>
      </c>
    </row>
    <row r="13" spans="1:14">
      <c r="A13" t="s">
        <v>189</v>
      </c>
      <c r="B13" t="s">
        <v>190</v>
      </c>
      <c r="C13" s="1">
        <v>-2.3551534236019638</v>
      </c>
      <c r="D13" s="1">
        <v>1.4252088348258201E-25</v>
      </c>
      <c r="E13" s="1">
        <v>4.5800848084736411E-2</v>
      </c>
      <c r="F13" s="1">
        <v>0.94758864779917407</v>
      </c>
      <c r="G13" s="1">
        <v>-0.41141958831827152</v>
      </c>
      <c r="H13" s="1">
        <v>0.44708503411525552</v>
      </c>
      <c r="I13" s="2" t="s">
        <v>191</v>
      </c>
      <c r="J13" s="2" t="s">
        <v>192</v>
      </c>
      <c r="K13" s="2" t="s">
        <v>193</v>
      </c>
      <c r="L13" s="2" t="s">
        <v>194</v>
      </c>
      <c r="M13" s="2" t="s">
        <v>195</v>
      </c>
      <c r="N13" s="2" t="s">
        <v>196</v>
      </c>
    </row>
    <row r="14" spans="1:14">
      <c r="A14" t="s">
        <v>197</v>
      </c>
      <c r="B14" t="s">
        <v>198</v>
      </c>
      <c r="C14" s="1">
        <v>0.41810737437058759</v>
      </c>
      <c r="D14" s="1">
        <v>0.28048380770664272</v>
      </c>
      <c r="E14" s="1">
        <v>-0.5232019460782491</v>
      </c>
      <c r="F14" s="1">
        <v>0.2175394415480445</v>
      </c>
      <c r="G14" s="1">
        <v>-0.87605152277073095</v>
      </c>
      <c r="H14" s="1">
        <v>1.8285371354146911E-2</v>
      </c>
      <c r="I14" s="2" t="s">
        <v>199</v>
      </c>
      <c r="J14" s="2" t="s">
        <v>200</v>
      </c>
      <c r="K14" s="2" t="s">
        <v>201</v>
      </c>
      <c r="L14" s="2" t="s">
        <v>202</v>
      </c>
      <c r="M14" s="2" t="s">
        <v>203</v>
      </c>
      <c r="N14" s="2" t="s">
        <v>204</v>
      </c>
    </row>
    <row r="15" spans="1:14">
      <c r="A15" t="s">
        <v>205</v>
      </c>
      <c r="B15" t="s">
        <v>206</v>
      </c>
      <c r="C15" s="1">
        <v>-0.40490214322442442</v>
      </c>
      <c r="D15" s="1">
        <v>0.81621417767597115</v>
      </c>
      <c r="E15" s="1">
        <v>-0.47408878234927421</v>
      </c>
      <c r="F15" s="1">
        <v>0.84406438642168058</v>
      </c>
      <c r="G15" s="1">
        <v>2.6358127137709971E-3</v>
      </c>
      <c r="H15" s="1">
        <v>0.99850685896808244</v>
      </c>
      <c r="I15" s="2" t="s">
        <v>207</v>
      </c>
      <c r="J15" s="2" t="s">
        <v>208</v>
      </c>
      <c r="K15" s="2" t="s">
        <v>209</v>
      </c>
      <c r="L15" s="2" t="s">
        <v>210</v>
      </c>
      <c r="M15" s="2" t="s">
        <v>211</v>
      </c>
      <c r="N15" s="2" t="s">
        <v>212</v>
      </c>
    </row>
  </sheetData>
  <mergeCells count="5">
    <mergeCell ref="C4:D4"/>
    <mergeCell ref="E4:F4"/>
    <mergeCell ref="G4:H4"/>
    <mergeCell ref="I4:K4"/>
    <mergeCell ref="L4:N4"/>
  </mergeCells>
  <conditionalFormatting sqref="A7:A15">
    <cfRule type="duplicateValues" dxfId="4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A14" sqref="A14:B14"/>
    </sheetView>
  </sheetViews>
  <sheetFormatPr defaultColWidth="11" defaultRowHeight="14.25"/>
  <cols>
    <col min="1" max="1" width="15.125" customWidth="1"/>
    <col min="2" max="2" width="42.5" customWidth="1"/>
  </cols>
  <sheetData>
    <row r="1" spans="1:14" ht="15">
      <c r="A1" s="4" t="s">
        <v>598</v>
      </c>
    </row>
    <row r="2" spans="1:14" ht="15">
      <c r="A2" s="4" t="s">
        <v>601</v>
      </c>
    </row>
    <row r="4" spans="1:14" ht="17.25">
      <c r="A4" s="5"/>
      <c r="B4" s="6"/>
      <c r="C4" s="9" t="s">
        <v>605</v>
      </c>
      <c r="D4" s="9"/>
      <c r="E4" s="9" t="s">
        <v>606</v>
      </c>
      <c r="F4" s="9"/>
      <c r="G4" s="9" t="s">
        <v>607</v>
      </c>
      <c r="H4" s="9"/>
      <c r="I4" s="9" t="s">
        <v>608</v>
      </c>
      <c r="J4" s="9"/>
      <c r="K4" s="9"/>
      <c r="L4" s="9" t="s">
        <v>609</v>
      </c>
      <c r="M4" s="9"/>
      <c r="N4" s="9"/>
    </row>
    <row r="5" spans="1:14" ht="15">
      <c r="A5" s="5" t="s">
        <v>612</v>
      </c>
      <c r="B5" s="5" t="s">
        <v>613</v>
      </c>
      <c r="C5" s="7" t="s">
        <v>610</v>
      </c>
      <c r="D5" s="7" t="s">
        <v>611</v>
      </c>
      <c r="E5" s="7" t="s">
        <v>610</v>
      </c>
      <c r="F5" s="7" t="s">
        <v>611</v>
      </c>
      <c r="G5" s="7" t="s">
        <v>610</v>
      </c>
      <c r="H5" s="7" t="s">
        <v>611</v>
      </c>
      <c r="I5" s="8" t="s">
        <v>605</v>
      </c>
      <c r="J5" s="8" t="s">
        <v>606</v>
      </c>
      <c r="K5" s="8" t="s">
        <v>607</v>
      </c>
      <c r="L5" s="8" t="s">
        <v>605</v>
      </c>
      <c r="M5" s="8" t="s">
        <v>606</v>
      </c>
      <c r="N5" s="8" t="s">
        <v>607</v>
      </c>
    </row>
    <row r="7" spans="1:14">
      <c r="A7" t="s">
        <v>429</v>
      </c>
      <c r="B7" t="s">
        <v>430</v>
      </c>
      <c r="C7" s="1">
        <v>-2.388673416882106</v>
      </c>
      <c r="D7" s="1">
        <v>0</v>
      </c>
      <c r="E7" s="1">
        <v>-8.994940909508517E-2</v>
      </c>
      <c r="F7" s="1">
        <v>0.77413275000816728</v>
      </c>
      <c r="G7" s="1">
        <v>-0.16859330187322019</v>
      </c>
      <c r="H7" s="1">
        <v>0.49964399262429199</v>
      </c>
      <c r="I7" s="2" t="s">
        <v>431</v>
      </c>
      <c r="J7" s="2" t="s">
        <v>432</v>
      </c>
      <c r="K7" s="2" t="s">
        <v>433</v>
      </c>
      <c r="L7" s="2" t="s">
        <v>434</v>
      </c>
      <c r="M7" s="2" t="s">
        <v>435</v>
      </c>
      <c r="N7" s="2" t="s">
        <v>436</v>
      </c>
    </row>
    <row r="8" spans="1:14">
      <c r="A8" t="s">
        <v>437</v>
      </c>
      <c r="B8" t="s">
        <v>438</v>
      </c>
      <c r="C8" s="1">
        <v>-7.0424514539011689</v>
      </c>
      <c r="D8" s="1">
        <v>0</v>
      </c>
      <c r="E8" s="1">
        <v>-0.8049264843526267</v>
      </c>
      <c r="F8" s="1">
        <v>5.4990770747410031E-3</v>
      </c>
      <c r="G8" s="1">
        <v>-0.73268471741219066</v>
      </c>
      <c r="H8" s="1">
        <v>0.49665961077869558</v>
      </c>
      <c r="I8" s="2" t="s">
        <v>439</v>
      </c>
      <c r="J8" s="2" t="s">
        <v>440</v>
      </c>
      <c r="K8" s="2" t="s">
        <v>441</v>
      </c>
      <c r="L8" s="2" t="s">
        <v>442</v>
      </c>
      <c r="M8" s="2" t="s">
        <v>443</v>
      </c>
      <c r="N8" s="2" t="s">
        <v>444</v>
      </c>
    </row>
    <row r="9" spans="1:14">
      <c r="A9" t="s">
        <v>445</v>
      </c>
      <c r="B9" t="s">
        <v>25</v>
      </c>
      <c r="C9" s="1">
        <v>-4.7315889807730462</v>
      </c>
      <c r="D9" s="1">
        <v>0</v>
      </c>
      <c r="E9" s="1">
        <v>-1.355807176682533</v>
      </c>
      <c r="F9" s="1">
        <v>4.0655943626395987E-8</v>
      </c>
      <c r="G9" s="1">
        <v>-1.5247864853867581</v>
      </c>
      <c r="H9" s="1">
        <v>1.4880865633568299E-3</v>
      </c>
      <c r="I9" s="2" t="s">
        <v>446</v>
      </c>
      <c r="J9" s="2" t="s">
        <v>447</v>
      </c>
      <c r="K9" s="2" t="s">
        <v>448</v>
      </c>
      <c r="L9" s="2" t="s">
        <v>449</v>
      </c>
      <c r="M9" s="2" t="s">
        <v>450</v>
      </c>
      <c r="N9" s="2" t="s">
        <v>451</v>
      </c>
    </row>
    <row r="10" spans="1:14">
      <c r="A10" t="s">
        <v>452</v>
      </c>
      <c r="B10" t="s">
        <v>453</v>
      </c>
      <c r="C10" s="1">
        <v>-8.4407764904741835</v>
      </c>
      <c r="D10" s="1">
        <v>0</v>
      </c>
      <c r="E10" s="1">
        <v>-0.92067139727471148</v>
      </c>
      <c r="F10" s="1">
        <v>7.9479264325313229E-4</v>
      </c>
      <c r="G10" s="1">
        <v>-2.1502455397146081</v>
      </c>
      <c r="H10" s="1">
        <v>4.1512010482219579E-2</v>
      </c>
      <c r="I10" s="2" t="s">
        <v>454</v>
      </c>
      <c r="J10" s="2" t="s">
        <v>455</v>
      </c>
      <c r="K10" s="2" t="s">
        <v>456</v>
      </c>
      <c r="L10" s="2" t="s">
        <v>457</v>
      </c>
      <c r="M10" s="2" t="s">
        <v>458</v>
      </c>
      <c r="N10" s="2" t="s">
        <v>459</v>
      </c>
    </row>
    <row r="11" spans="1:14">
      <c r="A11" t="s">
        <v>460</v>
      </c>
      <c r="B11" t="s">
        <v>461</v>
      </c>
      <c r="C11" s="1">
        <v>-8.169686557921489</v>
      </c>
      <c r="D11" s="1">
        <v>0</v>
      </c>
      <c r="E11" s="1">
        <v>-0.82786343003238516</v>
      </c>
      <c r="F11" s="1">
        <v>5.0946078089336207E-3</v>
      </c>
      <c r="G11" s="1">
        <v>-2.2219152397149742</v>
      </c>
      <c r="H11" s="1">
        <v>1.794735755041969E-4</v>
      </c>
      <c r="I11" s="2" t="s">
        <v>462</v>
      </c>
      <c r="J11" s="2" t="s">
        <v>463</v>
      </c>
      <c r="K11" s="2" t="s">
        <v>464</v>
      </c>
      <c r="L11" s="2" t="s">
        <v>465</v>
      </c>
      <c r="M11" s="2" t="s">
        <v>466</v>
      </c>
      <c r="N11" s="2" t="s">
        <v>467</v>
      </c>
    </row>
    <row r="12" spans="1:14">
      <c r="A12" t="s">
        <v>468</v>
      </c>
      <c r="B12" t="s">
        <v>109</v>
      </c>
      <c r="C12" s="1">
        <v>-8.0314719788652464</v>
      </c>
      <c r="D12" s="1">
        <v>0</v>
      </c>
      <c r="E12" s="1">
        <v>-1.6143773642527921</v>
      </c>
      <c r="F12" s="1">
        <v>2.3115574269698459E-11</v>
      </c>
      <c r="G12" s="1">
        <v>-2.8925793712197998</v>
      </c>
      <c r="H12" s="1">
        <v>5.5742959305174408E-3</v>
      </c>
      <c r="I12" s="2" t="s">
        <v>469</v>
      </c>
      <c r="J12" s="2" t="s">
        <v>470</v>
      </c>
      <c r="K12" s="2" t="s">
        <v>471</v>
      </c>
      <c r="L12" s="2" t="s">
        <v>472</v>
      </c>
      <c r="M12" s="2" t="s">
        <v>473</v>
      </c>
      <c r="N12" s="2" t="s">
        <v>474</v>
      </c>
    </row>
    <row r="13" spans="1:14">
      <c r="A13" t="s">
        <v>475</v>
      </c>
      <c r="B13" t="s">
        <v>476</v>
      </c>
      <c r="C13" s="1">
        <v>-8.3129727939543105</v>
      </c>
      <c r="D13" s="1">
        <v>0</v>
      </c>
      <c r="E13" s="1">
        <v>-0.65205773021687952</v>
      </c>
      <c r="F13" s="1">
        <v>2.6315509405628101E-2</v>
      </c>
      <c r="G13" s="1">
        <v>-2.1515067507173078</v>
      </c>
      <c r="H13" s="1">
        <v>3.0050490778353971E-2</v>
      </c>
      <c r="I13" s="2" t="s">
        <v>477</v>
      </c>
      <c r="J13" s="2" t="s">
        <v>478</v>
      </c>
      <c r="K13" s="2" t="s">
        <v>479</v>
      </c>
      <c r="L13" s="2" t="s">
        <v>480</v>
      </c>
      <c r="M13" s="2" t="s">
        <v>481</v>
      </c>
      <c r="N13" s="2" t="s">
        <v>482</v>
      </c>
    </row>
    <row r="14" spans="1:14">
      <c r="A14" s="10" t="s">
        <v>483</v>
      </c>
      <c r="B14" s="10" t="s">
        <v>484</v>
      </c>
      <c r="C14" s="1">
        <v>-7.6934068991786422</v>
      </c>
      <c r="D14" s="1">
        <v>0</v>
      </c>
      <c r="E14" s="1">
        <v>-1.412453362567883</v>
      </c>
      <c r="F14" s="1">
        <v>3.9376481747417619E-7</v>
      </c>
      <c r="G14" s="1">
        <v>-2.560866408549717</v>
      </c>
      <c r="H14" s="1">
        <v>1.90412778765029E-2</v>
      </c>
      <c r="I14" s="2" t="s">
        <v>485</v>
      </c>
      <c r="J14" s="2" t="s">
        <v>486</v>
      </c>
      <c r="K14" s="2" t="s">
        <v>487</v>
      </c>
      <c r="L14" s="2" t="s">
        <v>488</v>
      </c>
      <c r="M14" s="2" t="s">
        <v>489</v>
      </c>
      <c r="N14" s="2" t="s">
        <v>490</v>
      </c>
    </row>
    <row r="15" spans="1:14">
      <c r="A15" t="s">
        <v>491</v>
      </c>
      <c r="B15" t="s">
        <v>109</v>
      </c>
      <c r="C15" s="1">
        <v>-1.4089039692706771</v>
      </c>
      <c r="D15" s="1">
        <v>7.7012088640580159E-103</v>
      </c>
      <c r="E15" s="1">
        <v>-1.1915286312943401</v>
      </c>
      <c r="F15" s="1">
        <v>4.6908961169015964E-12</v>
      </c>
      <c r="G15" s="1">
        <v>-1.3947274341979949</v>
      </c>
      <c r="H15" s="1">
        <v>8.9098022617946026E-21</v>
      </c>
      <c r="I15" s="2" t="s">
        <v>492</v>
      </c>
      <c r="J15" s="2" t="s">
        <v>493</v>
      </c>
      <c r="K15" s="2" t="s">
        <v>494</v>
      </c>
      <c r="L15" s="2" t="s">
        <v>495</v>
      </c>
      <c r="M15" s="2" t="s">
        <v>496</v>
      </c>
      <c r="N15" s="2" t="s">
        <v>497</v>
      </c>
    </row>
    <row r="16" spans="1:14">
      <c r="A16" t="s">
        <v>498</v>
      </c>
      <c r="B16" t="s">
        <v>499</v>
      </c>
      <c r="C16" s="1">
        <v>-1.2304397130708751</v>
      </c>
      <c r="D16" s="1">
        <v>1.465650208419573E-2</v>
      </c>
      <c r="E16" s="1">
        <v>-2.690295735008764</v>
      </c>
      <c r="F16" s="1">
        <v>5.7208496323940997E-2</v>
      </c>
      <c r="G16" s="1">
        <v>-3.002295827976698</v>
      </c>
      <c r="H16" s="1">
        <v>7.8632465781482322E-2</v>
      </c>
      <c r="I16" s="2" t="s">
        <v>500</v>
      </c>
      <c r="J16" s="2" t="s">
        <v>501</v>
      </c>
      <c r="K16" s="2" t="s">
        <v>115</v>
      </c>
      <c r="L16" s="2" t="s">
        <v>502</v>
      </c>
      <c r="M16" s="2" t="s">
        <v>503</v>
      </c>
      <c r="N16" s="2" t="s">
        <v>504</v>
      </c>
    </row>
    <row r="17" spans="1:14">
      <c r="A17" t="s">
        <v>505</v>
      </c>
      <c r="B17" t="s">
        <v>109</v>
      </c>
      <c r="C17" s="1">
        <v>-3.4496524331520568</v>
      </c>
      <c r="D17" s="1">
        <v>2.8110698509745641E-3</v>
      </c>
      <c r="E17" s="1">
        <v>-1.862325950743845</v>
      </c>
      <c r="F17" s="1">
        <v>0.21803071785196571</v>
      </c>
      <c r="G17" s="1">
        <v>-1.305338511762496</v>
      </c>
      <c r="H17" s="1">
        <v>0.48148582660260753</v>
      </c>
      <c r="I17" s="2" t="s">
        <v>506</v>
      </c>
      <c r="J17" s="2" t="s">
        <v>507</v>
      </c>
      <c r="K17" s="2" t="s">
        <v>508</v>
      </c>
      <c r="L17" s="2" t="s">
        <v>509</v>
      </c>
      <c r="M17" s="2" t="s">
        <v>510</v>
      </c>
      <c r="N17" s="2" t="s">
        <v>511</v>
      </c>
    </row>
    <row r="18" spans="1:14">
      <c r="A18" t="s">
        <v>512</v>
      </c>
      <c r="B18" t="s">
        <v>513</v>
      </c>
      <c r="C18" s="1">
        <v>-1.498999664126891E-2</v>
      </c>
      <c r="D18" s="1">
        <v>0.98852099342814448</v>
      </c>
      <c r="E18" s="1">
        <v>-7.0430800743214547E-2</v>
      </c>
      <c r="F18" s="1">
        <v>0.9736556917353304</v>
      </c>
      <c r="G18" s="1">
        <v>0.61170343214285761</v>
      </c>
      <c r="H18" s="1">
        <v>0.691976368370531</v>
      </c>
      <c r="I18" s="2" t="s">
        <v>514</v>
      </c>
      <c r="J18" s="2" t="s">
        <v>515</v>
      </c>
      <c r="K18" s="2" t="s">
        <v>516</v>
      </c>
      <c r="L18" s="2" t="s">
        <v>517</v>
      </c>
      <c r="M18" s="2" t="s">
        <v>518</v>
      </c>
      <c r="N18" s="2" t="s">
        <v>519</v>
      </c>
    </row>
    <row r="19" spans="1:14">
      <c r="A19" t="s">
        <v>520</v>
      </c>
      <c r="B19" t="s">
        <v>521</v>
      </c>
      <c r="C19" s="1">
        <v>-3.274997884172298</v>
      </c>
      <c r="D19" s="1">
        <v>2.791510951149449E-151</v>
      </c>
      <c r="E19" s="1">
        <v>-1.0510931736621929</v>
      </c>
      <c r="F19" s="1">
        <v>1.1286634398352429E-2</v>
      </c>
      <c r="G19" s="1">
        <v>-1.5079089365498559</v>
      </c>
      <c r="H19" s="1">
        <v>2.6810869600960492E-3</v>
      </c>
      <c r="I19" s="2" t="s">
        <v>522</v>
      </c>
      <c r="J19" s="2" t="s">
        <v>523</v>
      </c>
      <c r="K19" s="2" t="s">
        <v>524</v>
      </c>
      <c r="L19" s="2" t="s">
        <v>525</v>
      </c>
      <c r="M19" s="2" t="s">
        <v>526</v>
      </c>
      <c r="N19" s="2" t="s">
        <v>527</v>
      </c>
    </row>
    <row r="20" spans="1:14">
      <c r="A20" t="s">
        <v>528</v>
      </c>
      <c r="B20" t="s">
        <v>33</v>
      </c>
      <c r="C20" s="1">
        <v>-1.8370853287320561</v>
      </c>
      <c r="D20" s="1">
        <v>0.17233351359036631</v>
      </c>
      <c r="E20" s="1">
        <v>-3.8626049904866342</v>
      </c>
      <c r="F20" s="1">
        <v>9.0471872357289401E-2</v>
      </c>
      <c r="G20" s="1">
        <v>-1.38638458792258</v>
      </c>
      <c r="H20" s="1"/>
      <c r="I20" s="2" t="s">
        <v>96</v>
      </c>
      <c r="J20" s="2" t="s">
        <v>96</v>
      </c>
      <c r="K20" s="2" t="s">
        <v>529</v>
      </c>
      <c r="L20" s="2" t="s">
        <v>530</v>
      </c>
      <c r="M20" s="2" t="s">
        <v>531</v>
      </c>
      <c r="N20" s="2" t="s">
        <v>532</v>
      </c>
    </row>
    <row r="21" spans="1:14">
      <c r="A21" t="s">
        <v>533</v>
      </c>
      <c r="B21" t="s">
        <v>109</v>
      </c>
      <c r="C21" s="1">
        <v>-2.1401336593627809</v>
      </c>
      <c r="D21" s="1">
        <v>1.085519185847205E-43</v>
      </c>
      <c r="E21" s="1">
        <v>-2.785416349936054</v>
      </c>
      <c r="F21" s="1">
        <v>1.241336743694891E-18</v>
      </c>
      <c r="G21" s="1">
        <v>-1.698421178212862</v>
      </c>
      <c r="H21" s="1">
        <v>2.274536236800016E-8</v>
      </c>
      <c r="I21" s="2" t="s">
        <v>534</v>
      </c>
      <c r="J21" s="2" t="s">
        <v>535</v>
      </c>
      <c r="K21" s="2" t="s">
        <v>536</v>
      </c>
      <c r="L21" s="2" t="s">
        <v>537</v>
      </c>
      <c r="M21" s="2" t="s">
        <v>538</v>
      </c>
      <c r="N21" s="2" t="s">
        <v>539</v>
      </c>
    </row>
    <row r="22" spans="1:14">
      <c r="A22" t="s">
        <v>540</v>
      </c>
      <c r="B22" t="s">
        <v>541</v>
      </c>
      <c r="C22" s="1">
        <v>-1.7542237800423031</v>
      </c>
      <c r="D22" s="1">
        <v>2.6200455378529948E-34</v>
      </c>
      <c r="E22" s="1">
        <v>-1.6988006363977599</v>
      </c>
      <c r="F22" s="1">
        <v>4.6233250866489117E-8</v>
      </c>
      <c r="G22" s="1">
        <v>-1.304255135810179</v>
      </c>
      <c r="H22" s="1">
        <v>2.2055580328275021E-8</v>
      </c>
      <c r="I22" s="2" t="s">
        <v>542</v>
      </c>
      <c r="J22" s="2" t="s">
        <v>543</v>
      </c>
      <c r="K22" s="2" t="s">
        <v>544</v>
      </c>
      <c r="L22" s="2" t="s">
        <v>545</v>
      </c>
      <c r="M22" s="2" t="s">
        <v>546</v>
      </c>
      <c r="N22" s="2" t="s">
        <v>547</v>
      </c>
    </row>
    <row r="23" spans="1:14">
      <c r="A23" t="s">
        <v>548</v>
      </c>
      <c r="B23" t="s">
        <v>549</v>
      </c>
      <c r="C23" s="1">
        <v>-1.480102626213827</v>
      </c>
      <c r="D23" s="1">
        <v>6.7544734972410266E-32</v>
      </c>
      <c r="E23" s="1">
        <v>-8.8718985794531052E-2</v>
      </c>
      <c r="F23" s="1">
        <v>0.884829044678622</v>
      </c>
      <c r="G23" s="1">
        <v>0.11984741130299729</v>
      </c>
      <c r="H23" s="1">
        <v>0.7299092220817619</v>
      </c>
      <c r="I23" s="2" t="s">
        <v>550</v>
      </c>
      <c r="J23" s="2" t="s">
        <v>551</v>
      </c>
      <c r="K23" s="2" t="s">
        <v>552</v>
      </c>
      <c r="L23" s="2" t="s">
        <v>553</v>
      </c>
      <c r="M23" s="2" t="s">
        <v>554</v>
      </c>
      <c r="N23" s="2" t="s">
        <v>555</v>
      </c>
    </row>
  </sheetData>
  <mergeCells count="5">
    <mergeCell ref="C4:D4"/>
    <mergeCell ref="E4:F4"/>
    <mergeCell ref="G4:H4"/>
    <mergeCell ref="I4:K4"/>
    <mergeCell ref="L4:N4"/>
  </mergeCells>
  <conditionalFormatting sqref="A7:A23">
    <cfRule type="duplicateValues" dxfId="3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A7" sqref="A7:B7"/>
    </sheetView>
  </sheetViews>
  <sheetFormatPr defaultColWidth="11" defaultRowHeight="14.25"/>
  <cols>
    <col min="1" max="1" width="15.75" customWidth="1"/>
    <col min="2" max="2" width="53" customWidth="1"/>
  </cols>
  <sheetData>
    <row r="1" spans="1:14" ht="15">
      <c r="A1" s="4" t="s">
        <v>598</v>
      </c>
    </row>
    <row r="2" spans="1:14" ht="15">
      <c r="A2" s="4" t="s">
        <v>602</v>
      </c>
    </row>
    <row r="4" spans="1:14" ht="17.25">
      <c r="A4" s="5"/>
      <c r="B4" s="6"/>
      <c r="C4" s="9" t="s">
        <v>605</v>
      </c>
      <c r="D4" s="9"/>
      <c r="E4" s="9" t="s">
        <v>606</v>
      </c>
      <c r="F4" s="9"/>
      <c r="G4" s="9" t="s">
        <v>607</v>
      </c>
      <c r="H4" s="9"/>
      <c r="I4" s="9" t="s">
        <v>608</v>
      </c>
      <c r="J4" s="9"/>
      <c r="K4" s="9"/>
      <c r="L4" s="9" t="s">
        <v>609</v>
      </c>
      <c r="M4" s="9"/>
      <c r="N4" s="9"/>
    </row>
    <row r="5" spans="1:14" ht="15">
      <c r="A5" s="5" t="s">
        <v>612</v>
      </c>
      <c r="B5" s="5" t="s">
        <v>613</v>
      </c>
      <c r="C5" s="7" t="s">
        <v>610</v>
      </c>
      <c r="D5" s="7" t="s">
        <v>611</v>
      </c>
      <c r="E5" s="7" t="s">
        <v>610</v>
      </c>
      <c r="F5" s="7" t="s">
        <v>611</v>
      </c>
      <c r="G5" s="7" t="s">
        <v>610</v>
      </c>
      <c r="H5" s="7" t="s">
        <v>611</v>
      </c>
      <c r="I5" s="8" t="s">
        <v>605</v>
      </c>
      <c r="J5" s="8" t="s">
        <v>606</v>
      </c>
      <c r="K5" s="8" t="s">
        <v>607</v>
      </c>
      <c r="L5" s="8" t="s">
        <v>605</v>
      </c>
      <c r="M5" s="8" t="s">
        <v>606</v>
      </c>
      <c r="N5" s="8" t="s">
        <v>607</v>
      </c>
    </row>
    <row r="7" spans="1:14">
      <c r="A7" s="10" t="s">
        <v>556</v>
      </c>
      <c r="B7" s="10" t="s">
        <v>41</v>
      </c>
      <c r="C7" s="1">
        <v>-1.67612024307443</v>
      </c>
      <c r="D7" s="1">
        <v>2.5174529191381759E-36</v>
      </c>
      <c r="E7" s="1">
        <v>-2.337132238420593</v>
      </c>
      <c r="F7" s="1">
        <v>7.7137598484967136E-8</v>
      </c>
      <c r="G7" s="1">
        <v>-2.0436406173164952</v>
      </c>
      <c r="H7" s="1">
        <v>3.1356303923840168E-8</v>
      </c>
      <c r="I7" s="2" t="s">
        <v>557</v>
      </c>
      <c r="J7" s="2" t="s">
        <v>558</v>
      </c>
      <c r="K7" s="2" t="s">
        <v>559</v>
      </c>
      <c r="L7" s="2" t="s">
        <v>560</v>
      </c>
      <c r="M7" s="2" t="s">
        <v>561</v>
      </c>
      <c r="N7" s="2" t="s">
        <v>562</v>
      </c>
    </row>
    <row r="8" spans="1:14">
      <c r="A8" t="s">
        <v>563</v>
      </c>
      <c r="B8" t="s">
        <v>175</v>
      </c>
      <c r="C8" s="1">
        <v>-2.1864404140970839</v>
      </c>
      <c r="D8" s="1">
        <v>9.625413495193529E-107</v>
      </c>
      <c r="E8" s="1">
        <v>-2.2902510705633481</v>
      </c>
      <c r="F8" s="1">
        <v>2.0415568878870841E-18</v>
      </c>
      <c r="G8" s="1">
        <v>-3.2531256734386789</v>
      </c>
      <c r="H8" s="1">
        <v>8.2458083992357177E-31</v>
      </c>
      <c r="I8" s="2" t="s">
        <v>564</v>
      </c>
      <c r="J8" s="2" t="s">
        <v>565</v>
      </c>
      <c r="K8" s="2" t="s">
        <v>566</v>
      </c>
      <c r="L8" s="2" t="s">
        <v>567</v>
      </c>
      <c r="M8" s="2" t="s">
        <v>568</v>
      </c>
      <c r="N8" s="2" t="s">
        <v>569</v>
      </c>
    </row>
    <row r="9" spans="1:14">
      <c r="A9" t="s">
        <v>570</v>
      </c>
      <c r="B9" t="s">
        <v>25</v>
      </c>
      <c r="C9" s="1">
        <v>-2.0144080993139619</v>
      </c>
      <c r="D9" s="1">
        <v>2.6398328500716641E-24</v>
      </c>
      <c r="E9" s="1">
        <v>-1.497943673166847</v>
      </c>
      <c r="F9" s="1">
        <v>2.4337898766738E-4</v>
      </c>
      <c r="G9" s="1">
        <v>-2.778523288430315</v>
      </c>
      <c r="H9" s="1">
        <v>1.204272731609671E-8</v>
      </c>
      <c r="I9" s="2" t="s">
        <v>571</v>
      </c>
      <c r="J9" s="2" t="s">
        <v>572</v>
      </c>
      <c r="K9" s="2" t="s">
        <v>573</v>
      </c>
      <c r="L9" s="2" t="s">
        <v>574</v>
      </c>
      <c r="M9" s="2" t="s">
        <v>575</v>
      </c>
      <c r="N9" s="2" t="s">
        <v>576</v>
      </c>
    </row>
    <row r="10" spans="1:14">
      <c r="A10" t="s">
        <v>577</v>
      </c>
      <c r="B10" t="s">
        <v>430</v>
      </c>
      <c r="C10" s="1">
        <v>-2.464494926505274</v>
      </c>
      <c r="D10" s="1">
        <v>4.7317011339724916E-3</v>
      </c>
      <c r="E10" s="1">
        <v>-2.700988826363854</v>
      </c>
      <c r="F10" s="1">
        <v>0.14690238459120589</v>
      </c>
      <c r="G10" s="1">
        <v>-1.5645959628406569</v>
      </c>
      <c r="H10" s="1">
        <v>0.30543842070650851</v>
      </c>
      <c r="I10" s="2" t="s">
        <v>578</v>
      </c>
      <c r="J10" s="2" t="s">
        <v>111</v>
      </c>
      <c r="K10" s="2" t="s">
        <v>515</v>
      </c>
      <c r="L10" s="2" t="s">
        <v>579</v>
      </c>
      <c r="M10" s="2" t="s">
        <v>580</v>
      </c>
      <c r="N10" s="2" t="s">
        <v>581</v>
      </c>
    </row>
    <row r="11" spans="1:14">
      <c r="A11" t="s">
        <v>582</v>
      </c>
      <c r="B11" t="s">
        <v>583</v>
      </c>
      <c r="C11" s="1">
        <v>-1.6846366225535441</v>
      </c>
      <c r="D11" s="1">
        <v>7.913996083591243E-10</v>
      </c>
      <c r="E11" s="1">
        <v>0.29721587491356372</v>
      </c>
      <c r="F11" s="1">
        <v>0.5712819199611191</v>
      </c>
      <c r="G11" s="1">
        <v>-0.76387706478506212</v>
      </c>
      <c r="H11" s="1">
        <v>0.2030140910709152</v>
      </c>
      <c r="I11" s="2" t="s">
        <v>584</v>
      </c>
      <c r="J11" s="2" t="s">
        <v>585</v>
      </c>
      <c r="K11" s="2" t="s">
        <v>586</v>
      </c>
      <c r="L11" s="2" t="s">
        <v>587</v>
      </c>
      <c r="M11" s="2" t="s">
        <v>588</v>
      </c>
      <c r="N11" s="2" t="s">
        <v>589</v>
      </c>
    </row>
    <row r="12" spans="1:14">
      <c r="A12" t="s">
        <v>590</v>
      </c>
      <c r="B12" t="s">
        <v>591</v>
      </c>
      <c r="C12" s="1">
        <v>-2.5667571596048431</v>
      </c>
      <c r="D12" s="1">
        <v>1.1465383437322919E-10</v>
      </c>
      <c r="E12" s="1">
        <v>-1.4451997488482211</v>
      </c>
      <c r="F12" s="1">
        <v>1.7537041499984338E-2</v>
      </c>
      <c r="G12" s="1">
        <v>-0.17248999470359369</v>
      </c>
      <c r="H12" s="1">
        <v>0.813438857675161</v>
      </c>
      <c r="I12" s="2" t="s">
        <v>592</v>
      </c>
      <c r="J12" s="2" t="s">
        <v>593</v>
      </c>
      <c r="K12" s="2" t="s">
        <v>594</v>
      </c>
      <c r="L12" s="2" t="s">
        <v>595</v>
      </c>
      <c r="M12" s="2" t="s">
        <v>596</v>
      </c>
      <c r="N12" s="2" t="s">
        <v>597</v>
      </c>
    </row>
  </sheetData>
  <mergeCells count="5">
    <mergeCell ref="C4:D4"/>
    <mergeCell ref="E4:F4"/>
    <mergeCell ref="G4:H4"/>
    <mergeCell ref="I4:K4"/>
    <mergeCell ref="L4:N4"/>
  </mergeCells>
  <conditionalFormatting sqref="A7:A12">
    <cfRule type="duplicateValues" dxfId="2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A17" sqref="A17:B17"/>
    </sheetView>
  </sheetViews>
  <sheetFormatPr defaultColWidth="11" defaultRowHeight="14.25"/>
  <cols>
    <col min="1" max="1" width="15.25" customWidth="1"/>
    <col min="2" max="2" width="39.625" customWidth="1"/>
  </cols>
  <sheetData>
    <row r="1" spans="1:14" ht="15">
      <c r="A1" s="4" t="s">
        <v>598</v>
      </c>
    </row>
    <row r="2" spans="1:14" ht="15">
      <c r="A2" s="4" t="s">
        <v>603</v>
      </c>
    </row>
    <row r="4" spans="1:14" ht="17.25">
      <c r="A4" s="5"/>
      <c r="B4" s="6"/>
      <c r="C4" s="9" t="s">
        <v>605</v>
      </c>
      <c r="D4" s="9"/>
      <c r="E4" s="9" t="s">
        <v>606</v>
      </c>
      <c r="F4" s="9"/>
      <c r="G4" s="9" t="s">
        <v>607</v>
      </c>
      <c r="H4" s="9"/>
      <c r="I4" s="9" t="s">
        <v>608</v>
      </c>
      <c r="J4" s="9"/>
      <c r="K4" s="9"/>
      <c r="L4" s="9" t="s">
        <v>609</v>
      </c>
      <c r="M4" s="9"/>
      <c r="N4" s="9"/>
    </row>
    <row r="5" spans="1:14" ht="15">
      <c r="A5" s="5" t="s">
        <v>612</v>
      </c>
      <c r="B5" s="5" t="s">
        <v>613</v>
      </c>
      <c r="C5" s="7" t="s">
        <v>610</v>
      </c>
      <c r="D5" s="7" t="s">
        <v>611</v>
      </c>
      <c r="E5" s="7" t="s">
        <v>610</v>
      </c>
      <c r="F5" s="7" t="s">
        <v>611</v>
      </c>
      <c r="G5" s="7" t="s">
        <v>610</v>
      </c>
      <c r="H5" s="7" t="s">
        <v>611</v>
      </c>
      <c r="I5" s="8" t="s">
        <v>605</v>
      </c>
      <c r="J5" s="8" t="s">
        <v>606</v>
      </c>
      <c r="K5" s="8" t="s">
        <v>607</v>
      </c>
      <c r="L5" s="8" t="s">
        <v>605</v>
      </c>
      <c r="M5" s="8" t="s">
        <v>606</v>
      </c>
      <c r="N5" s="8" t="s">
        <v>607</v>
      </c>
    </row>
    <row r="7" spans="1:14">
      <c r="A7" t="s">
        <v>328</v>
      </c>
      <c r="B7" t="s">
        <v>329</v>
      </c>
      <c r="C7" s="1">
        <v>-3.1909498633408262</v>
      </c>
      <c r="D7" s="1">
        <v>0</v>
      </c>
      <c r="E7" s="1">
        <v>-0.19954143667964139</v>
      </c>
      <c r="F7" s="1">
        <v>0.56982816676496462</v>
      </c>
      <c r="G7" s="1">
        <v>-1.029183639349732</v>
      </c>
      <c r="H7" s="1">
        <v>1.7243846104343801E-8</v>
      </c>
      <c r="I7" s="2" t="s">
        <v>330</v>
      </c>
      <c r="J7" s="2" t="s">
        <v>331</v>
      </c>
      <c r="K7" s="2" t="s">
        <v>332</v>
      </c>
      <c r="L7" s="2" t="s">
        <v>333</v>
      </c>
      <c r="M7" s="2" t="s">
        <v>334</v>
      </c>
      <c r="N7" s="2" t="s">
        <v>335</v>
      </c>
    </row>
    <row r="8" spans="1:14">
      <c r="A8" t="s">
        <v>336</v>
      </c>
      <c r="B8" t="s">
        <v>337</v>
      </c>
      <c r="C8" s="1">
        <v>-8.5092756981463707E-2</v>
      </c>
      <c r="D8" s="1">
        <v>0.46575257861104991</v>
      </c>
      <c r="E8" s="1">
        <v>6.3076167268581443E-3</v>
      </c>
      <c r="F8" s="1">
        <v>0.98651185257825236</v>
      </c>
      <c r="G8" s="1">
        <v>0.21325144103601529</v>
      </c>
      <c r="H8" s="1">
        <v>0.40000418510786728</v>
      </c>
      <c r="I8" s="2" t="s">
        <v>338</v>
      </c>
      <c r="J8" s="2" t="s">
        <v>339</v>
      </c>
      <c r="K8" s="2" t="s">
        <v>340</v>
      </c>
      <c r="L8" s="2" t="s">
        <v>341</v>
      </c>
      <c r="M8" s="2" t="s">
        <v>342</v>
      </c>
      <c r="N8" s="2" t="s">
        <v>343</v>
      </c>
    </row>
    <row r="9" spans="1:14">
      <c r="A9" t="s">
        <v>344</v>
      </c>
      <c r="B9" t="s">
        <v>345</v>
      </c>
      <c r="C9" s="1">
        <v>-0.2247946797816664</v>
      </c>
      <c r="D9" s="1">
        <v>1.450572938987052E-2</v>
      </c>
      <c r="E9" s="1">
        <v>0.20042086493725891</v>
      </c>
      <c r="F9" s="1">
        <v>0.42810331374596639</v>
      </c>
      <c r="G9" s="1">
        <v>0.2491009767939294</v>
      </c>
      <c r="H9" s="1">
        <v>0.17965958695777309</v>
      </c>
      <c r="I9" s="2" t="s">
        <v>346</v>
      </c>
      <c r="J9" s="2" t="s">
        <v>347</v>
      </c>
      <c r="K9" s="2" t="s">
        <v>348</v>
      </c>
      <c r="L9" s="2" t="s">
        <v>349</v>
      </c>
      <c r="M9" s="2" t="s">
        <v>350</v>
      </c>
      <c r="N9" s="2" t="s">
        <v>351</v>
      </c>
    </row>
    <row r="10" spans="1:14">
      <c r="A10" t="s">
        <v>352</v>
      </c>
      <c r="B10" t="s">
        <v>33</v>
      </c>
      <c r="C10" s="1">
        <v>0.23712385548692799</v>
      </c>
      <c r="D10" s="1">
        <v>2.9678729581812752E-2</v>
      </c>
      <c r="E10" s="1">
        <v>-3.8350305249106577E-2</v>
      </c>
      <c r="F10" s="1">
        <v>0.92513262385525052</v>
      </c>
      <c r="G10" s="1">
        <v>-1.273530302900969E-2</v>
      </c>
      <c r="H10" s="1">
        <v>0.97148997095816059</v>
      </c>
      <c r="I10" s="2" t="s">
        <v>353</v>
      </c>
      <c r="J10" s="2" t="s">
        <v>354</v>
      </c>
      <c r="K10" s="2" t="s">
        <v>355</v>
      </c>
      <c r="L10" s="2" t="s">
        <v>356</v>
      </c>
      <c r="M10" s="2" t="s">
        <v>357</v>
      </c>
      <c r="N10" s="2" t="s">
        <v>358</v>
      </c>
    </row>
    <row r="11" spans="1:14">
      <c r="A11" t="s">
        <v>359</v>
      </c>
      <c r="B11" t="s">
        <v>360</v>
      </c>
      <c r="C11" s="1">
        <v>-1.0416280312277779</v>
      </c>
      <c r="D11" s="1">
        <v>9.0836271761595873E-20</v>
      </c>
      <c r="E11" s="1">
        <v>0.77340494668511517</v>
      </c>
      <c r="F11" s="1">
        <v>6.5470565302909581E-2</v>
      </c>
      <c r="G11" s="1">
        <v>0.51297351952952597</v>
      </c>
      <c r="H11" s="1">
        <v>8.2740880385643298E-2</v>
      </c>
      <c r="I11" s="2" t="s">
        <v>361</v>
      </c>
      <c r="J11" s="2" t="s">
        <v>362</v>
      </c>
      <c r="K11" s="2" t="s">
        <v>363</v>
      </c>
      <c r="L11" s="2" t="s">
        <v>364</v>
      </c>
      <c r="M11" s="2" t="s">
        <v>365</v>
      </c>
      <c r="N11" s="2" t="s">
        <v>366</v>
      </c>
    </row>
    <row r="12" spans="1:14">
      <c r="A12" t="s">
        <v>367</v>
      </c>
      <c r="B12" t="s">
        <v>33</v>
      </c>
      <c r="C12" s="1">
        <v>-0.1154864778675249</v>
      </c>
      <c r="D12" s="1">
        <v>0.15402466969513881</v>
      </c>
      <c r="E12" s="1">
        <v>0.13454518883522951</v>
      </c>
      <c r="F12" s="1">
        <v>0.71045853283644311</v>
      </c>
      <c r="G12" s="1">
        <v>0.2416423068913271</v>
      </c>
      <c r="H12" s="1">
        <v>0.30136147355993897</v>
      </c>
      <c r="I12" s="2" t="s">
        <v>368</v>
      </c>
      <c r="J12" s="2" t="s">
        <v>369</v>
      </c>
      <c r="K12" s="2" t="s">
        <v>370</v>
      </c>
      <c r="L12" s="2" t="s">
        <v>371</v>
      </c>
      <c r="M12" s="2" t="s">
        <v>372</v>
      </c>
      <c r="N12" s="2" t="s">
        <v>373</v>
      </c>
    </row>
    <row r="13" spans="1:14">
      <c r="A13" t="s">
        <v>374</v>
      </c>
      <c r="B13" t="s">
        <v>375</v>
      </c>
      <c r="C13" s="1">
        <v>-3.5668229299022509</v>
      </c>
      <c r="D13" s="1">
        <v>0</v>
      </c>
      <c r="E13" s="1">
        <v>-5.1932989597379492E-2</v>
      </c>
      <c r="F13" s="1">
        <v>0.88039645715903903</v>
      </c>
      <c r="G13" s="1">
        <v>-0.66308101706750777</v>
      </c>
      <c r="H13" s="1">
        <v>4.7993743244343452E-4</v>
      </c>
      <c r="I13" s="2" t="s">
        <v>376</v>
      </c>
      <c r="J13" s="2" t="s">
        <v>377</v>
      </c>
      <c r="K13" s="2" t="s">
        <v>378</v>
      </c>
      <c r="L13" s="2" t="s">
        <v>379</v>
      </c>
      <c r="M13" s="2" t="s">
        <v>380</v>
      </c>
      <c r="N13" s="2" t="s">
        <v>381</v>
      </c>
    </row>
    <row r="14" spans="1:14">
      <c r="A14" t="s">
        <v>382</v>
      </c>
      <c r="B14" t="s">
        <v>383</v>
      </c>
      <c r="C14" s="1">
        <v>-4.6910953570425704</v>
      </c>
      <c r="D14" s="1">
        <v>1.4185983265122079E-221</v>
      </c>
      <c r="E14" s="1">
        <v>0.57321899993132419</v>
      </c>
      <c r="F14" s="1">
        <v>1.875209216111463E-2</v>
      </c>
      <c r="G14" s="1">
        <v>-0.27704505552899911</v>
      </c>
      <c r="H14" s="1">
        <v>0.32268797406314942</v>
      </c>
      <c r="I14" s="2" t="s">
        <v>384</v>
      </c>
      <c r="J14" s="2" t="s">
        <v>385</v>
      </c>
      <c r="K14" s="2" t="s">
        <v>386</v>
      </c>
      <c r="L14" s="2" t="s">
        <v>387</v>
      </c>
      <c r="M14" s="2" t="s">
        <v>388</v>
      </c>
      <c r="N14" s="2" t="s">
        <v>389</v>
      </c>
    </row>
    <row r="15" spans="1:14">
      <c r="A15" t="s">
        <v>390</v>
      </c>
      <c r="B15" t="s">
        <v>391</v>
      </c>
      <c r="C15" s="1">
        <v>-5.2574718353958581</v>
      </c>
      <c r="D15" s="1">
        <v>0</v>
      </c>
      <c r="E15" s="1">
        <v>0.86193102359685203</v>
      </c>
      <c r="F15" s="1">
        <v>8.3314014368601614E-5</v>
      </c>
      <c r="G15" s="1">
        <v>-2.1908250389227439E-2</v>
      </c>
      <c r="H15" s="1">
        <v>0.94659902305469146</v>
      </c>
      <c r="I15" s="2" t="s">
        <v>392</v>
      </c>
      <c r="J15" s="2" t="s">
        <v>393</v>
      </c>
      <c r="K15" s="2" t="s">
        <v>394</v>
      </c>
      <c r="L15" s="2" t="s">
        <v>395</v>
      </c>
      <c r="M15" s="2" t="s">
        <v>396</v>
      </c>
      <c r="N15" s="2" t="s">
        <v>397</v>
      </c>
    </row>
    <row r="16" spans="1:14">
      <c r="A16" t="s">
        <v>398</v>
      </c>
      <c r="B16" t="s">
        <v>399</v>
      </c>
      <c r="C16" s="1">
        <v>-3.8236793732384711</v>
      </c>
      <c r="D16" s="1">
        <v>0</v>
      </c>
      <c r="E16" s="1">
        <v>0.84558422828675439</v>
      </c>
      <c r="F16" s="1">
        <v>2.1302450376674329E-7</v>
      </c>
      <c r="G16" s="1">
        <v>0.34629735861373451</v>
      </c>
      <c r="H16" s="1">
        <v>6.1202392643521258E-2</v>
      </c>
      <c r="I16" s="2" t="s">
        <v>400</v>
      </c>
      <c r="J16" s="2" t="s">
        <v>401</v>
      </c>
      <c r="K16" s="2" t="s">
        <v>402</v>
      </c>
      <c r="L16" s="2" t="s">
        <v>403</v>
      </c>
      <c r="M16" s="2" t="s">
        <v>404</v>
      </c>
      <c r="N16" s="2" t="s">
        <v>405</v>
      </c>
    </row>
    <row r="17" spans="1:14">
      <c r="A17" s="10" t="s">
        <v>406</v>
      </c>
      <c r="B17" s="10" t="s">
        <v>407</v>
      </c>
      <c r="C17" s="1">
        <v>-3.422859384608234</v>
      </c>
      <c r="D17" s="1">
        <v>0</v>
      </c>
      <c r="E17" s="1">
        <v>0.70740420505170643</v>
      </c>
      <c r="F17" s="1">
        <v>1.014020213090986E-2</v>
      </c>
      <c r="G17" s="1">
        <v>-0.68363049059704639</v>
      </c>
      <c r="H17" s="1">
        <v>1.3600258812251811E-3</v>
      </c>
      <c r="I17" s="2" t="s">
        <v>408</v>
      </c>
      <c r="J17" s="2" t="s">
        <v>409</v>
      </c>
      <c r="K17" s="2" t="s">
        <v>410</v>
      </c>
      <c r="L17" s="2" t="s">
        <v>411</v>
      </c>
      <c r="M17" s="2" t="s">
        <v>412</v>
      </c>
      <c r="N17" s="2" t="s">
        <v>413</v>
      </c>
    </row>
    <row r="18" spans="1:14">
      <c r="A18" t="s">
        <v>414</v>
      </c>
      <c r="B18" t="s">
        <v>33</v>
      </c>
      <c r="C18" s="1">
        <v>2.7064450002162732E-3</v>
      </c>
      <c r="D18" s="1">
        <v>0.98219208468810848</v>
      </c>
      <c r="E18" s="1">
        <v>9.6355969081740545E-2</v>
      </c>
      <c r="F18" s="1">
        <v>0.78624199016476937</v>
      </c>
      <c r="G18" s="1">
        <v>0.71493870647929503</v>
      </c>
      <c r="H18" s="1">
        <v>2.2368302629922408E-3</v>
      </c>
      <c r="I18" s="2" t="s">
        <v>415</v>
      </c>
      <c r="J18" s="2" t="s">
        <v>416</v>
      </c>
      <c r="K18" s="2" t="s">
        <v>417</v>
      </c>
      <c r="L18" s="2" t="s">
        <v>418</v>
      </c>
      <c r="M18" s="2" t="s">
        <v>419</v>
      </c>
      <c r="N18" s="2" t="s">
        <v>420</v>
      </c>
    </row>
    <row r="19" spans="1:14">
      <c r="A19" t="s">
        <v>421</v>
      </c>
      <c r="B19" t="s">
        <v>422</v>
      </c>
      <c r="C19" s="1">
        <v>0.30920817639425208</v>
      </c>
      <c r="D19" s="1">
        <v>6.4157807931943084E-5</v>
      </c>
      <c r="E19" s="1">
        <v>0.20126283088056349</v>
      </c>
      <c r="F19" s="1">
        <v>0.45568829015238438</v>
      </c>
      <c r="G19" s="1">
        <v>0.10869377626993321</v>
      </c>
      <c r="H19" s="1">
        <v>0.65274746603617928</v>
      </c>
      <c r="I19" s="2" t="s">
        <v>423</v>
      </c>
      <c r="J19" s="2" t="s">
        <v>424</v>
      </c>
      <c r="K19" s="2" t="s">
        <v>425</v>
      </c>
      <c r="L19" s="2" t="s">
        <v>426</v>
      </c>
      <c r="M19" s="2" t="s">
        <v>427</v>
      </c>
      <c r="N19" s="2" t="s">
        <v>428</v>
      </c>
    </row>
  </sheetData>
  <mergeCells count="5">
    <mergeCell ref="C4:D4"/>
    <mergeCell ref="E4:F4"/>
    <mergeCell ref="G4:H4"/>
    <mergeCell ref="I4:K4"/>
    <mergeCell ref="L4:N4"/>
  </mergeCells>
  <conditionalFormatting sqref="A7:A19">
    <cfRule type="duplicateValues" dxfId="1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B35" sqref="B35"/>
    </sheetView>
  </sheetViews>
  <sheetFormatPr defaultColWidth="11" defaultRowHeight="14.25"/>
  <cols>
    <col min="1" max="1" width="14.75" customWidth="1"/>
    <col min="2" max="2" width="41.125" customWidth="1"/>
  </cols>
  <sheetData>
    <row r="1" spans="1:14" ht="15">
      <c r="A1" s="4" t="s">
        <v>598</v>
      </c>
    </row>
    <row r="2" spans="1:14" ht="15">
      <c r="A2" s="4" t="s">
        <v>604</v>
      </c>
    </row>
    <row r="4" spans="1:14" ht="17.25">
      <c r="A4" s="5"/>
      <c r="B4" s="6"/>
      <c r="C4" s="9" t="s">
        <v>605</v>
      </c>
      <c r="D4" s="9"/>
      <c r="E4" s="9" t="s">
        <v>606</v>
      </c>
      <c r="F4" s="9"/>
      <c r="G4" s="9" t="s">
        <v>607</v>
      </c>
      <c r="H4" s="9"/>
      <c r="I4" s="9" t="s">
        <v>608</v>
      </c>
      <c r="J4" s="9"/>
      <c r="K4" s="9"/>
      <c r="L4" s="9" t="s">
        <v>609</v>
      </c>
      <c r="M4" s="9"/>
      <c r="N4" s="9"/>
    </row>
    <row r="5" spans="1:14" ht="15">
      <c r="A5" s="5" t="s">
        <v>612</v>
      </c>
      <c r="B5" s="5" t="s">
        <v>613</v>
      </c>
      <c r="C5" s="7" t="s">
        <v>610</v>
      </c>
      <c r="D5" s="7" t="s">
        <v>611</v>
      </c>
      <c r="E5" s="7" t="s">
        <v>610</v>
      </c>
      <c r="F5" s="7" t="s">
        <v>611</v>
      </c>
      <c r="G5" s="7" t="s">
        <v>610</v>
      </c>
      <c r="H5" s="7" t="s">
        <v>611</v>
      </c>
      <c r="I5" s="8" t="s">
        <v>605</v>
      </c>
      <c r="J5" s="8" t="s">
        <v>606</v>
      </c>
      <c r="K5" s="8" t="s">
        <v>607</v>
      </c>
      <c r="L5" s="8" t="s">
        <v>605</v>
      </c>
      <c r="M5" s="8" t="s">
        <v>606</v>
      </c>
      <c r="N5" s="8" t="s">
        <v>607</v>
      </c>
    </row>
    <row r="7" spans="1:14">
      <c r="A7" t="s">
        <v>213</v>
      </c>
      <c r="B7" t="s">
        <v>214</v>
      </c>
      <c r="C7" s="1">
        <v>-2.6141840555540852</v>
      </c>
      <c r="D7" s="1">
        <v>7.911478537865944E-34</v>
      </c>
      <c r="E7" s="1">
        <v>-1.004872678245105</v>
      </c>
      <c r="F7" s="1">
        <v>1.0168220587835029E-2</v>
      </c>
      <c r="G7" s="1">
        <v>-0.36448331887022861</v>
      </c>
      <c r="H7" s="1">
        <v>0.42592599007802451</v>
      </c>
      <c r="I7" s="2" t="s">
        <v>215</v>
      </c>
      <c r="J7" s="2" t="s">
        <v>216</v>
      </c>
      <c r="K7" s="2" t="s">
        <v>217</v>
      </c>
      <c r="L7" s="2" t="s">
        <v>218</v>
      </c>
      <c r="M7" s="2" t="s">
        <v>219</v>
      </c>
      <c r="N7" s="2" t="s">
        <v>220</v>
      </c>
    </row>
    <row r="8" spans="1:14">
      <c r="A8" t="s">
        <v>221</v>
      </c>
      <c r="B8" t="s">
        <v>222</v>
      </c>
      <c r="C8" s="1">
        <v>-3.4167994735741249</v>
      </c>
      <c r="D8" s="1">
        <v>2.0503435502784878E-9</v>
      </c>
      <c r="E8" s="1">
        <v>-0.58319550657855712</v>
      </c>
      <c r="F8" s="1">
        <v>0.35740384901125599</v>
      </c>
      <c r="G8" s="1">
        <v>-0.81498735868240568</v>
      </c>
      <c r="H8" s="1">
        <v>0.2293437516031227</v>
      </c>
      <c r="I8" s="2" t="s">
        <v>223</v>
      </c>
      <c r="J8" s="2" t="s">
        <v>224</v>
      </c>
      <c r="K8" s="2" t="s">
        <v>225</v>
      </c>
      <c r="L8" s="2" t="s">
        <v>226</v>
      </c>
      <c r="M8" s="2" t="s">
        <v>227</v>
      </c>
      <c r="N8" s="2" t="s">
        <v>228</v>
      </c>
    </row>
    <row r="9" spans="1:14">
      <c r="A9" t="s">
        <v>229</v>
      </c>
      <c r="B9" t="s">
        <v>33</v>
      </c>
      <c r="C9" s="1">
        <v>-5.435689960356302</v>
      </c>
      <c r="D9" s="1">
        <v>1.573366846855441E-104</v>
      </c>
      <c r="E9" s="1">
        <v>-2.1556837801737729</v>
      </c>
      <c r="F9" s="1">
        <v>5.2986052844875048E-22</v>
      </c>
      <c r="G9" s="1">
        <v>-2.157974906288405</v>
      </c>
      <c r="H9" s="1">
        <v>2.9192715129962858E-25</v>
      </c>
      <c r="I9" s="2" t="s">
        <v>230</v>
      </c>
      <c r="J9" s="2" t="s">
        <v>231</v>
      </c>
      <c r="K9" s="2" t="s">
        <v>232</v>
      </c>
      <c r="L9" s="2" t="s">
        <v>233</v>
      </c>
      <c r="M9" s="2" t="s">
        <v>234</v>
      </c>
      <c r="N9" s="2" t="s">
        <v>235</v>
      </c>
    </row>
    <row r="10" spans="1:14">
      <c r="A10" t="s">
        <v>236</v>
      </c>
      <c r="B10" t="s">
        <v>237</v>
      </c>
      <c r="C10" s="1">
        <v>-3.387495050100549</v>
      </c>
      <c r="D10" s="1">
        <v>7.4394720726684377E-2</v>
      </c>
      <c r="E10" s="1">
        <v>-1.7611597588148979</v>
      </c>
      <c r="F10" s="1"/>
      <c r="G10" s="1"/>
      <c r="H10" s="1"/>
      <c r="I10" s="2" t="s">
        <v>96</v>
      </c>
      <c r="J10" s="2" t="s">
        <v>96</v>
      </c>
      <c r="K10" s="2" t="s">
        <v>96</v>
      </c>
      <c r="L10" s="2" t="s">
        <v>238</v>
      </c>
      <c r="M10" s="2" t="s">
        <v>239</v>
      </c>
      <c r="N10" s="2" t="s">
        <v>96</v>
      </c>
    </row>
    <row r="11" spans="1:14">
      <c r="A11" t="s">
        <v>240</v>
      </c>
      <c r="B11" t="s">
        <v>241</v>
      </c>
      <c r="C11" s="1">
        <v>-2.4615908534982931</v>
      </c>
      <c r="D11" s="1">
        <v>0.29277627042640958</v>
      </c>
      <c r="E11" s="1">
        <v>-5.3736364875812246</v>
      </c>
      <c r="F11" s="1">
        <v>9.1718336434817665E-4</v>
      </c>
      <c r="G11" s="1">
        <v>-3.661958740734967</v>
      </c>
      <c r="H11" s="1"/>
      <c r="I11" s="2" t="s">
        <v>242</v>
      </c>
      <c r="J11" s="2" t="s">
        <v>96</v>
      </c>
      <c r="K11" s="2" t="s">
        <v>96</v>
      </c>
      <c r="L11" s="2" t="s">
        <v>243</v>
      </c>
      <c r="M11" s="2" t="s">
        <v>244</v>
      </c>
      <c r="N11" s="2" t="s">
        <v>245</v>
      </c>
    </row>
    <row r="12" spans="1:14">
      <c r="A12" t="s">
        <v>246</v>
      </c>
      <c r="B12" t="s">
        <v>25</v>
      </c>
      <c r="C12" s="1">
        <v>-0.31311574621945132</v>
      </c>
      <c r="D12" s="1">
        <v>0.77539678134095569</v>
      </c>
      <c r="E12" s="1">
        <v>-1.1632443424112631</v>
      </c>
      <c r="F12" s="1">
        <v>0.48955219487037732</v>
      </c>
      <c r="G12" s="1">
        <v>-0.88686992874318837</v>
      </c>
      <c r="H12" s="1">
        <v>0.60549822264346975</v>
      </c>
      <c r="I12" s="2" t="s">
        <v>247</v>
      </c>
      <c r="J12" s="2" t="s">
        <v>248</v>
      </c>
      <c r="K12" s="2" t="s">
        <v>249</v>
      </c>
      <c r="L12" s="2" t="s">
        <v>250</v>
      </c>
      <c r="M12" s="2" t="s">
        <v>251</v>
      </c>
      <c r="N12" s="2" t="s">
        <v>252</v>
      </c>
    </row>
    <row r="13" spans="1:14">
      <c r="A13" t="s">
        <v>253</v>
      </c>
      <c r="B13" t="s">
        <v>254</v>
      </c>
      <c r="C13" s="1"/>
      <c r="D13" s="1"/>
      <c r="E13" s="1">
        <v>-1.4885873831328571</v>
      </c>
      <c r="F13" s="1">
        <v>0.67876574792483968</v>
      </c>
      <c r="G13" s="1">
        <v>-0.45361500320682602</v>
      </c>
      <c r="H13" s="1"/>
      <c r="I13" s="2" t="s">
        <v>255</v>
      </c>
      <c r="J13" s="2" t="s">
        <v>256</v>
      </c>
      <c r="K13" s="2" t="s">
        <v>257</v>
      </c>
      <c r="L13" s="2" t="s">
        <v>258</v>
      </c>
      <c r="M13" s="2" t="s">
        <v>259</v>
      </c>
      <c r="N13" s="2" t="s">
        <v>260</v>
      </c>
    </row>
    <row r="14" spans="1:14">
      <c r="A14" t="s">
        <v>261</v>
      </c>
      <c r="B14" t="s">
        <v>262</v>
      </c>
      <c r="C14" s="1">
        <v>-0.22938804654017761</v>
      </c>
      <c r="D14" s="1">
        <v>0.6890416978941204</v>
      </c>
      <c r="E14" s="1">
        <v>-0.61404516225208705</v>
      </c>
      <c r="F14" s="1">
        <v>0.41608025501259271</v>
      </c>
      <c r="G14" s="1">
        <v>-0.19822678079439629</v>
      </c>
      <c r="H14" s="1">
        <v>0.77890268125249651</v>
      </c>
      <c r="I14" s="2" t="s">
        <v>263</v>
      </c>
      <c r="J14" s="2" t="s">
        <v>264</v>
      </c>
      <c r="K14" s="2" t="s">
        <v>265</v>
      </c>
      <c r="L14" s="2" t="s">
        <v>266</v>
      </c>
      <c r="M14" s="2" t="s">
        <v>267</v>
      </c>
      <c r="N14" s="2" t="s">
        <v>268</v>
      </c>
    </row>
    <row r="15" spans="1:14">
      <c r="A15" t="s">
        <v>269</v>
      </c>
      <c r="B15" t="s">
        <v>25</v>
      </c>
      <c r="C15" s="1">
        <v>0.2045248231443286</v>
      </c>
      <c r="D15" s="1">
        <v>0.67801876017722928</v>
      </c>
      <c r="E15" s="1">
        <v>-0.2457114897435913</v>
      </c>
      <c r="F15" s="1">
        <v>0.83032570201025524</v>
      </c>
      <c r="G15" s="1">
        <v>-0.31291827532181171</v>
      </c>
      <c r="H15" s="1">
        <v>0.80332861120319032</v>
      </c>
      <c r="I15" s="2" t="s">
        <v>270</v>
      </c>
      <c r="J15" s="2" t="s">
        <v>271</v>
      </c>
      <c r="K15" s="2" t="s">
        <v>272</v>
      </c>
      <c r="L15" s="2" t="s">
        <v>273</v>
      </c>
      <c r="M15" s="2" t="s">
        <v>274</v>
      </c>
      <c r="N15" s="2" t="s">
        <v>275</v>
      </c>
    </row>
    <row r="16" spans="1:14">
      <c r="A16" t="s">
        <v>276</v>
      </c>
      <c r="B16" t="s">
        <v>277</v>
      </c>
      <c r="C16" s="1">
        <v>-0.87346683772168465</v>
      </c>
      <c r="D16" s="1">
        <v>1.3546784828847859E-2</v>
      </c>
      <c r="E16" s="1">
        <v>-0.65734721454144873</v>
      </c>
      <c r="F16" s="1">
        <v>0.44258193956989961</v>
      </c>
      <c r="G16" s="1">
        <v>-0.19208327326629679</v>
      </c>
      <c r="H16" s="1">
        <v>0.7826757005536028</v>
      </c>
      <c r="I16" s="2" t="s">
        <v>278</v>
      </c>
      <c r="J16" s="2" t="s">
        <v>279</v>
      </c>
      <c r="K16" s="2" t="s">
        <v>280</v>
      </c>
      <c r="L16" s="2" t="s">
        <v>281</v>
      </c>
      <c r="M16" s="2" t="s">
        <v>282</v>
      </c>
      <c r="N16" s="2" t="s">
        <v>283</v>
      </c>
    </row>
    <row r="17" spans="1:14">
      <c r="A17" t="s">
        <v>284</v>
      </c>
      <c r="B17" t="s">
        <v>9</v>
      </c>
      <c r="C17" s="1">
        <v>-0.92317355633635367</v>
      </c>
      <c r="D17" s="1">
        <v>0.68959379801625864</v>
      </c>
      <c r="E17" s="1">
        <v>0.34608667944544752</v>
      </c>
      <c r="F17" s="1">
        <v>0.81728020212742158</v>
      </c>
      <c r="G17" s="1">
        <v>-7.8448730796198921E-2</v>
      </c>
      <c r="H17" s="1">
        <v>0.96824507279708394</v>
      </c>
      <c r="I17" s="2" t="s">
        <v>285</v>
      </c>
      <c r="J17" s="2" t="s">
        <v>286</v>
      </c>
      <c r="K17" s="2" t="s">
        <v>287</v>
      </c>
      <c r="L17" s="2" t="s">
        <v>288</v>
      </c>
      <c r="M17" s="2" t="s">
        <v>289</v>
      </c>
      <c r="N17" s="2" t="s">
        <v>290</v>
      </c>
    </row>
    <row r="18" spans="1:14">
      <c r="A18" t="s">
        <v>291</v>
      </c>
      <c r="B18" t="s">
        <v>292</v>
      </c>
      <c r="C18" s="1">
        <v>0.33850482924908831</v>
      </c>
      <c r="D18" s="1">
        <v>3.1856460749839943E-2</v>
      </c>
      <c r="E18" s="1">
        <v>0.36293412170986522</v>
      </c>
      <c r="F18" s="1">
        <v>0.24957139719133381</v>
      </c>
      <c r="G18" s="1">
        <v>0.25740296840950938</v>
      </c>
      <c r="H18" s="1">
        <v>0.4945100336495411</v>
      </c>
      <c r="I18" s="2" t="s">
        <v>293</v>
      </c>
      <c r="J18" s="2" t="s">
        <v>294</v>
      </c>
      <c r="K18" s="2" t="s">
        <v>295</v>
      </c>
      <c r="L18" s="2" t="s">
        <v>296</v>
      </c>
      <c r="M18" s="2" t="s">
        <v>297</v>
      </c>
      <c r="N18" s="2" t="s">
        <v>298</v>
      </c>
    </row>
    <row r="19" spans="1:14">
      <c r="A19" t="s">
        <v>299</v>
      </c>
      <c r="B19" t="s">
        <v>300</v>
      </c>
      <c r="C19" s="1">
        <v>-1.5040034384617011E-2</v>
      </c>
      <c r="D19" s="1">
        <v>0.99173129102458468</v>
      </c>
      <c r="E19" s="1">
        <v>1.1570878656558521</v>
      </c>
      <c r="F19" s="1"/>
      <c r="G19" s="1">
        <v>-0.63315592337623383</v>
      </c>
      <c r="H19" s="1">
        <v>0.77392599070543</v>
      </c>
      <c r="I19" s="2" t="s">
        <v>301</v>
      </c>
      <c r="J19" s="2" t="s">
        <v>302</v>
      </c>
      <c r="K19" s="2" t="s">
        <v>303</v>
      </c>
      <c r="L19" s="2" t="s">
        <v>304</v>
      </c>
      <c r="M19" s="2" t="s">
        <v>115</v>
      </c>
      <c r="N19" s="2" t="s">
        <v>305</v>
      </c>
    </row>
    <row r="20" spans="1:14">
      <c r="A20" s="10" t="s">
        <v>306</v>
      </c>
      <c r="B20" s="10" t="s">
        <v>41</v>
      </c>
      <c r="C20" s="1">
        <v>-0.12926808443830931</v>
      </c>
      <c r="D20" s="1">
        <v>0.21730830296871709</v>
      </c>
      <c r="E20" s="1">
        <v>-2.0066725666216239</v>
      </c>
      <c r="F20" s="1">
        <v>3.1505016369931468E-33</v>
      </c>
      <c r="G20" s="1">
        <v>-2.208747993730988</v>
      </c>
      <c r="H20" s="1">
        <v>1.3581286341127091E-70</v>
      </c>
      <c r="I20" s="2" t="s">
        <v>307</v>
      </c>
      <c r="J20" s="2" t="s">
        <v>308</v>
      </c>
      <c r="K20" s="2" t="s">
        <v>309</v>
      </c>
      <c r="L20" s="2" t="s">
        <v>310</v>
      </c>
      <c r="M20" s="2" t="s">
        <v>311</v>
      </c>
      <c r="N20" s="2" t="s">
        <v>312</v>
      </c>
    </row>
    <row r="21" spans="1:14">
      <c r="A21" t="s">
        <v>313</v>
      </c>
      <c r="B21" t="s">
        <v>33</v>
      </c>
      <c r="C21" s="1">
        <v>0.58109564201166219</v>
      </c>
      <c r="D21" s="1">
        <v>3.3912248045563868E-4</v>
      </c>
      <c r="E21" s="1">
        <v>0.53823867268849368</v>
      </c>
      <c r="F21" s="1">
        <v>0.1023628752322007</v>
      </c>
      <c r="G21" s="1">
        <v>5.7801205125139899E-4</v>
      </c>
      <c r="H21" s="1">
        <v>0.99878630126604484</v>
      </c>
      <c r="I21" s="2" t="s">
        <v>314</v>
      </c>
      <c r="J21" s="2" t="s">
        <v>315</v>
      </c>
      <c r="K21" s="2" t="s">
        <v>316</v>
      </c>
      <c r="L21" s="2" t="s">
        <v>317</v>
      </c>
      <c r="M21" s="2" t="s">
        <v>318</v>
      </c>
      <c r="N21" s="2" t="s">
        <v>319</v>
      </c>
    </row>
    <row r="22" spans="1:14">
      <c r="A22" t="s">
        <v>320</v>
      </c>
      <c r="B22" t="s">
        <v>321</v>
      </c>
      <c r="C22" s="1">
        <v>-0.15183983238140619</v>
      </c>
      <c r="D22" s="1">
        <v>0.32340186536276222</v>
      </c>
      <c r="E22" s="1">
        <v>-0.51739221085215248</v>
      </c>
      <c r="F22" s="1">
        <v>4.350319691958781E-2</v>
      </c>
      <c r="G22" s="1">
        <v>-1.6944757572713329</v>
      </c>
      <c r="H22" s="1">
        <v>2.380585888952686E-12</v>
      </c>
      <c r="I22" s="2" t="s">
        <v>322</v>
      </c>
      <c r="J22" s="2" t="s">
        <v>323</v>
      </c>
      <c r="K22" s="2" t="s">
        <v>324</v>
      </c>
      <c r="L22" s="2" t="s">
        <v>325</v>
      </c>
      <c r="M22" s="2" t="s">
        <v>326</v>
      </c>
      <c r="N22" s="2" t="s">
        <v>327</v>
      </c>
    </row>
  </sheetData>
  <mergeCells count="5">
    <mergeCell ref="C4:D4"/>
    <mergeCell ref="E4:F4"/>
    <mergeCell ref="G4:H4"/>
    <mergeCell ref="I4:K4"/>
    <mergeCell ref="L4:N4"/>
  </mergeCells>
  <conditionalFormatting sqref="A7:A22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00030</vt:lpstr>
      <vt:lpstr>01334</vt:lpstr>
      <vt:lpstr>10375</vt:lpstr>
      <vt:lpstr>11458</vt:lpstr>
      <vt:lpstr>siderophore cluster</vt:lpstr>
      <vt:lpstr>062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Dr. Kubicek</dc:creator>
  <cp:lastModifiedBy>Kicsi</cp:lastModifiedBy>
  <dcterms:created xsi:type="dcterms:W3CDTF">2024-07-02T06:52:44Z</dcterms:created>
  <dcterms:modified xsi:type="dcterms:W3CDTF">2024-09-03T12:18:29Z</dcterms:modified>
</cp:coreProperties>
</file>